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OXY_NPPR 2022Jan\04_publish\"/>
    </mc:Choice>
  </mc:AlternateContent>
  <bookViews>
    <workbookView xWindow="0" yWindow="0" windowWidth="11160" windowHeight="6860" firstSheet="3" activeTab="4"/>
  </bookViews>
  <sheets>
    <sheet name="Supple Tab 1" sheetId="1" r:id="rId1"/>
    <sheet name="Supple Tab 2" sheetId="6" r:id="rId2"/>
    <sheet name="Supple Tab 3" sheetId="3" r:id="rId3"/>
    <sheet name="Supple Tab 4" sheetId="7" r:id="rId4"/>
    <sheet name="Supple Tab 5" sheetId="4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0" i="6" l="1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O6" i="1"/>
  <c r="L17" i="6" l="1"/>
  <c r="M6" i="6"/>
  <c r="P6" i="6" s="1"/>
  <c r="N6" i="6"/>
  <c r="O6" i="6" s="1"/>
  <c r="F6" i="6"/>
  <c r="L18" i="6"/>
  <c r="L19" i="6"/>
  <c r="L20" i="6"/>
  <c r="L21" i="6"/>
  <c r="L22" i="6"/>
  <c r="L23" i="6"/>
  <c r="L24" i="6"/>
  <c r="L25" i="6"/>
  <c r="E14" i="7"/>
  <c r="F14" i="7" s="1"/>
  <c r="E12" i="7"/>
  <c r="E10" i="7"/>
  <c r="E8" i="7"/>
  <c r="E6" i="7"/>
  <c r="F6" i="7" s="1"/>
  <c r="E4" i="7"/>
  <c r="F4" i="7" s="1"/>
  <c r="M17" i="6" l="1"/>
  <c r="P17" i="6" s="1"/>
  <c r="N17" i="6"/>
  <c r="F8" i="7"/>
  <c r="F10" i="7"/>
  <c r="F12" i="7"/>
  <c r="N23" i="6"/>
  <c r="N20" i="6"/>
  <c r="M20" i="6"/>
  <c r="P20" i="6" s="1"/>
  <c r="G16" i="6"/>
  <c r="N12" i="6"/>
  <c r="M12" i="6"/>
  <c r="P12" i="6" s="1"/>
  <c r="G11" i="6"/>
  <c r="N9" i="6"/>
  <c r="M9" i="6"/>
  <c r="P9" i="6" s="1"/>
  <c r="G6" i="6"/>
  <c r="E14" i="3"/>
  <c r="E13" i="3"/>
  <c r="E12" i="3"/>
  <c r="G12" i="3" s="1"/>
  <c r="E8" i="3"/>
  <c r="E7" i="3"/>
  <c r="E6" i="3"/>
  <c r="G6" i="3" s="1"/>
  <c r="O17" i="6" l="1"/>
  <c r="O12" i="6"/>
  <c r="O9" i="6"/>
  <c r="O20" i="6"/>
  <c r="F16" i="6"/>
  <c r="M23" i="6"/>
  <c r="P23" i="6" s="1"/>
  <c r="F11" i="6"/>
  <c r="F6" i="3"/>
  <c r="I6" i="3" s="1"/>
  <c r="F12" i="3"/>
  <c r="I12" i="3" s="1"/>
  <c r="E9" i="3"/>
  <c r="E10" i="3"/>
  <c r="E11" i="3"/>
  <c r="O23" i="6" l="1"/>
  <c r="H6" i="3"/>
  <c r="H12" i="3"/>
  <c r="N38" i="3"/>
  <c r="M38" i="3"/>
  <c r="P38" i="3" s="1"/>
  <c r="N35" i="3"/>
  <c r="M35" i="3"/>
  <c r="P35" i="3" s="1"/>
  <c r="N32" i="3"/>
  <c r="M32" i="3"/>
  <c r="P32" i="3" s="1"/>
  <c r="O35" i="3" l="1"/>
  <c r="O32" i="3"/>
  <c r="O38" i="3"/>
  <c r="I16" i="4"/>
  <c r="I15" i="4"/>
  <c r="I14" i="4"/>
  <c r="I13" i="4"/>
  <c r="I12" i="4"/>
  <c r="I11" i="4"/>
  <c r="I10" i="4"/>
  <c r="I9" i="4"/>
  <c r="I8" i="4"/>
  <c r="I7" i="4"/>
  <c r="I6" i="4"/>
  <c r="I5" i="4"/>
  <c r="F38" i="3" l="1"/>
  <c r="E38" i="3"/>
  <c r="H38" i="3" s="1"/>
  <c r="F35" i="3"/>
  <c r="E35" i="3"/>
  <c r="H35" i="3" s="1"/>
  <c r="F32" i="3"/>
  <c r="E32" i="3"/>
  <c r="H32" i="3" s="1"/>
  <c r="N25" i="3"/>
  <c r="M25" i="3"/>
  <c r="P25" i="3" s="1"/>
  <c r="F25" i="3"/>
  <c r="E25" i="3"/>
  <c r="H25" i="3" s="1"/>
  <c r="N22" i="3"/>
  <c r="M22" i="3"/>
  <c r="P22" i="3" s="1"/>
  <c r="F22" i="3"/>
  <c r="E22" i="3"/>
  <c r="H22" i="3" s="1"/>
  <c r="N19" i="3"/>
  <c r="M19" i="3"/>
  <c r="P19" i="3" s="1"/>
  <c r="F19" i="3"/>
  <c r="E19" i="3"/>
  <c r="H19" i="3" s="1"/>
  <c r="L46" i="1"/>
  <c r="M46" i="1" s="1"/>
  <c r="K46" i="1"/>
  <c r="N46" i="1" s="1"/>
  <c r="L41" i="1"/>
  <c r="K41" i="1"/>
  <c r="N41" i="1" s="1"/>
  <c r="L36" i="1"/>
  <c r="K36" i="1"/>
  <c r="N36" i="1" s="1"/>
  <c r="L31" i="1"/>
  <c r="K31" i="1"/>
  <c r="N31" i="1" s="1"/>
  <c r="O25" i="1"/>
  <c r="O24" i="1"/>
  <c r="O23" i="1"/>
  <c r="O22" i="1"/>
  <c r="O21" i="1"/>
  <c r="L21" i="1"/>
  <c r="K21" i="1"/>
  <c r="N21" i="1" s="1"/>
  <c r="O20" i="1"/>
  <c r="O19" i="1"/>
  <c r="O18" i="1"/>
  <c r="O17" i="1"/>
  <c r="O16" i="1"/>
  <c r="L16" i="1"/>
  <c r="K16" i="1"/>
  <c r="N16" i="1" s="1"/>
  <c r="O15" i="1"/>
  <c r="O14" i="1"/>
  <c r="O13" i="1"/>
  <c r="O12" i="1"/>
  <c r="O11" i="1"/>
  <c r="L11" i="1"/>
  <c r="K11" i="1"/>
  <c r="N11" i="1" s="1"/>
  <c r="O10" i="1"/>
  <c r="O9" i="1"/>
  <c r="O8" i="1"/>
  <c r="O7" i="1"/>
  <c r="L6" i="1"/>
  <c r="K6" i="1"/>
  <c r="N6" i="1" s="1"/>
  <c r="M16" i="1" l="1"/>
  <c r="G19" i="3"/>
  <c r="G22" i="3"/>
  <c r="G38" i="3"/>
  <c r="O19" i="3"/>
  <c r="O22" i="3"/>
  <c r="G35" i="3"/>
  <c r="G32" i="3"/>
  <c r="G9" i="3"/>
  <c r="O25" i="3"/>
  <c r="G25" i="3"/>
  <c r="M36" i="1"/>
  <c r="M6" i="1"/>
  <c r="P6" i="1"/>
  <c r="P11" i="1"/>
  <c r="F9" i="3"/>
  <c r="I9" i="3" s="1"/>
  <c r="M11" i="1"/>
  <c r="P16" i="1"/>
  <c r="P21" i="1"/>
  <c r="M41" i="1"/>
  <c r="M31" i="1"/>
  <c r="M21" i="1"/>
  <c r="H9" i="3" l="1"/>
</calcChain>
</file>

<file path=xl/sharedStrings.xml><?xml version="1.0" encoding="utf-8"?>
<sst xmlns="http://schemas.openxmlformats.org/spreadsheetml/2006/main" count="139" uniqueCount="72">
  <si>
    <t>conc.
(ng/mL)</t>
    <phoneticPr fontId="1"/>
  </si>
  <si>
    <t>OXY</t>
  </si>
  <si>
    <t>/IS</t>
  </si>
  <si>
    <t>SD</t>
    <phoneticPr fontId="1"/>
  </si>
  <si>
    <t>RSD (%)</t>
    <phoneticPr fontId="1"/>
  </si>
  <si>
    <t>RE (%)</t>
    <phoneticPr fontId="1"/>
  </si>
  <si>
    <t>%</t>
  </si>
  <si>
    <t>RT</t>
  </si>
  <si>
    <t>area</t>
  </si>
  <si>
    <t>height</t>
  </si>
  <si>
    <t>/IS (area)</t>
  </si>
  <si>
    <t>QC</t>
    <phoneticPr fontId="1"/>
  </si>
  <si>
    <t>％</t>
    <phoneticPr fontId="1"/>
  </si>
  <si>
    <t>RSD</t>
    <phoneticPr fontId="1"/>
  </si>
  <si>
    <t>RE</t>
    <phoneticPr fontId="1"/>
  </si>
  <si>
    <t>bench-top</t>
    <phoneticPr fontId="1"/>
  </si>
  <si>
    <t>freeze/thow</t>
    <phoneticPr fontId="1"/>
  </si>
  <si>
    <t>long term</t>
    <phoneticPr fontId="1"/>
  </si>
  <si>
    <t>%</t>
    <phoneticPr fontId="1"/>
  </si>
  <si>
    <t>OXY</t>
    <phoneticPr fontId="1"/>
  </si>
  <si>
    <t>/IS (area)</t>
    <phoneticPr fontId="1"/>
  </si>
  <si>
    <t>RT</t>
    <phoneticPr fontId="1"/>
  </si>
  <si>
    <t>area</t>
    <phoneticPr fontId="1"/>
  </si>
  <si>
    <t>height</t>
    <phoneticPr fontId="1"/>
  </si>
  <si>
    <t>(A) Intra-day</t>
    <phoneticPr fontId="1"/>
  </si>
  <si>
    <t>(B) Inter-day</t>
    <phoneticPr fontId="1"/>
  </si>
  <si>
    <t>(A) Recovery</t>
    <phoneticPr fontId="1"/>
  </si>
  <si>
    <t>(B) Matrix effects</t>
    <phoneticPr fontId="1"/>
  </si>
  <si>
    <t>(D) Short-term stability</t>
    <phoneticPr fontId="1"/>
  </si>
  <si>
    <t>Found C</t>
    <phoneticPr fontId="1"/>
  </si>
  <si>
    <t>PAV (IS)</t>
    <phoneticPr fontId="1"/>
  </si>
  <si>
    <t>Average</t>
    <phoneticPr fontId="1"/>
  </si>
  <si>
    <t>Average</t>
    <phoneticPr fontId="1"/>
  </si>
  <si>
    <t>QC after 8h</t>
    <phoneticPr fontId="1"/>
  </si>
  <si>
    <t>Found C is the measured concentration of OXY in spiked plasma. IS: internal standard; OXY: oxycodone; PAV: papaverine; RE: relative error; RSD: relative standard deviation; SD: standard deviation.</t>
    <phoneticPr fontId="1"/>
  </si>
  <si>
    <t>Average (%)</t>
    <phoneticPr fontId="1"/>
  </si>
  <si>
    <t>QC: quality control; SD: standard deviation.</t>
    <phoneticPr fontId="1"/>
  </si>
  <si>
    <t>QC: quality control; RE: relative error; RSD: relative standard deviation; SD: standard deviation.</t>
    <phoneticPr fontId="1"/>
  </si>
  <si>
    <t>Average</t>
    <phoneticPr fontId="1"/>
  </si>
  <si>
    <t>% average</t>
    <phoneticPr fontId="1"/>
  </si>
  <si>
    <t>Found C</t>
    <phoneticPr fontId="1"/>
  </si>
  <si>
    <t>short term</t>
    <phoneticPr fontId="1"/>
  </si>
  <si>
    <t>(A) Post-preparative stability</t>
    <phoneticPr fontId="1"/>
  </si>
  <si>
    <t>(B) Bench-top stability</t>
    <phoneticPr fontId="1"/>
  </si>
  <si>
    <t>(C) Freeze-thaw stability</t>
    <phoneticPr fontId="1"/>
  </si>
  <si>
    <t>(E) Long-term stability</t>
    <phoneticPr fontId="1"/>
  </si>
  <si>
    <t>QC
(ng/mL)</t>
    <phoneticPr fontId="1"/>
  </si>
  <si>
    <t>sample
(ng/mL)</t>
    <phoneticPr fontId="1"/>
  </si>
  <si>
    <t>Average
(ng/mL)</t>
    <phoneticPr fontId="1"/>
  </si>
  <si>
    <t>sample
(％)</t>
    <phoneticPr fontId="1"/>
  </si>
  <si>
    <t>%RSD</t>
    <phoneticPr fontId="1"/>
  </si>
  <si>
    <t>%RE</t>
    <phoneticPr fontId="1"/>
  </si>
  <si>
    <t>Raw-data of intra-day and inter-day precision and accuracy of OXY determinations for Table 1</t>
  </si>
  <si>
    <t>Supplemental table 1</t>
    <phoneticPr fontId="1"/>
  </si>
  <si>
    <t>Supplemental table 2</t>
    <phoneticPr fontId="1"/>
  </si>
  <si>
    <t>Raw-data of recovery and matrix effect of OXY determinations for Table 2</t>
    <phoneticPr fontId="1"/>
  </si>
  <si>
    <t>Supplemental table 3</t>
    <phoneticPr fontId="1"/>
  </si>
  <si>
    <t>Raw-data of the stability of OXY in human plasma under different storage conditions for Table 3</t>
    <phoneticPr fontId="1"/>
  </si>
  <si>
    <t>Supplemental table 4</t>
    <phoneticPr fontId="1"/>
  </si>
  <si>
    <t>Supplemental table 5</t>
    <phoneticPr fontId="1"/>
  </si>
  <si>
    <t>Raw-data of the calibration curve of OXY in human plasma for Figure 1</t>
    <phoneticPr fontId="1"/>
  </si>
  <si>
    <t>Time 
(months)</t>
    <phoneticPr fontId="1"/>
  </si>
  <si>
    <t>RT</t>
    <phoneticPr fontId="1"/>
  </si>
  <si>
    <t>area</t>
    <phoneticPr fontId="1"/>
  </si>
  <si>
    <t>Average (area)</t>
    <phoneticPr fontId="1"/>
  </si>
  <si>
    <t>/area (0 month) (%)</t>
    <phoneticPr fontId="1"/>
  </si>
  <si>
    <t>Found C is the measured concentration of OXY in spiked plasma. IS: internal standard; OXY: oxycodone; PAV: papaverine; RT: retention time.</t>
    <phoneticPr fontId="1"/>
  </si>
  <si>
    <t>Found C is the measured concentration of OXY in spiked plasma. IS: internal standard; OXY: oxycodone; PAV: papaverine; RE: relative error; RSD: relative standard deviation; RT: retention time; SD: standard deviation.</t>
    <phoneticPr fontId="1"/>
  </si>
  <si>
    <t>Found C is the measured concentration of OXY in spiked plasma. QC: quality control; RE: relative error; RSD: relative standard deviation; SD: standard deviation.</t>
    <phoneticPr fontId="1"/>
  </si>
  <si>
    <t>Raw-data of the stability of stock solutions of OXY in diluting solvent</t>
    <phoneticPr fontId="1"/>
  </si>
  <si>
    <r>
      <t>The stability of stock OXY (10 mg/mL) in diluting solvent was assessed by comparing peak areas of OXY stock solutions stored at -30</t>
    </r>
    <r>
      <rPr>
        <sz val="11"/>
        <color theme="1"/>
        <rFont val="Times New Roman"/>
        <family val="1"/>
      </rPr>
      <t>º</t>
    </r>
    <r>
      <rPr>
        <sz val="11"/>
        <color theme="1"/>
        <rFont val="游ゴシック"/>
        <family val="2"/>
        <charset val="128"/>
        <scheme val="minor"/>
      </rPr>
      <t xml:space="preserve">C up to 6 months with those of freshly-made stock solution. </t>
    </r>
    <phoneticPr fontId="1"/>
  </si>
  <si>
    <t>The concentration of OXY stock solutions was measured after diluting them at 10 ng/mL. RT: retention tim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"/>
    <numFmt numFmtId="177" formatCode="0.0000"/>
    <numFmt numFmtId="178" formatCode="0.0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Times New Roman"/>
      <family val="1"/>
    </font>
    <font>
      <sz val="11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176" fontId="0" fillId="3" borderId="8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176" fontId="0" fillId="3" borderId="1" xfId="0" applyNumberForma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176" fontId="0" fillId="3" borderId="5" xfId="0" applyNumberFormat="1" applyFill="1" applyBorder="1" applyAlignment="1">
      <alignment horizontal="center" vertical="center"/>
    </xf>
    <xf numFmtId="0" fontId="0" fillId="0" borderId="12" xfId="0" applyBorder="1">
      <alignment vertical="center"/>
    </xf>
    <xf numFmtId="177" fontId="0" fillId="3" borderId="1" xfId="0" applyNumberForma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177" fontId="0" fillId="3" borderId="8" xfId="0" applyNumberForma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2" fontId="0" fillId="3" borderId="8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2" borderId="7" xfId="0" applyFont="1" applyFill="1" applyBorder="1" applyAlignment="1">
      <alignment horizontal="center" vertical="center"/>
    </xf>
    <xf numFmtId="0" fontId="0" fillId="2" borderId="10" xfId="0" applyFont="1" applyFill="1" applyBorder="1" applyAlignment="1">
      <alignment horizontal="center" vertical="center"/>
    </xf>
    <xf numFmtId="0" fontId="0" fillId="2" borderId="1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>
      <alignment vertical="center"/>
    </xf>
    <xf numFmtId="176" fontId="0" fillId="0" borderId="0" xfId="0" applyNumberFormat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>
      <alignment vertical="center"/>
    </xf>
    <xf numFmtId="0" fontId="0" fillId="2" borderId="11" xfId="0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178" fontId="0" fillId="0" borderId="8" xfId="0" applyNumberFormat="1" applyBorder="1" applyAlignment="1">
      <alignment horizontal="center" vertical="center"/>
    </xf>
    <xf numFmtId="178" fontId="0" fillId="0" borderId="5" xfId="0" applyNumberFormat="1" applyBorder="1" applyAlignment="1">
      <alignment horizontal="center" vertical="center"/>
    </xf>
    <xf numFmtId="178" fontId="0" fillId="3" borderId="9" xfId="0" applyNumberFormat="1" applyFill="1" applyBorder="1" applyAlignment="1">
      <alignment horizontal="center" vertical="center"/>
    </xf>
    <xf numFmtId="178" fontId="0" fillId="3" borderId="13" xfId="0" applyNumberFormat="1" applyFill="1" applyBorder="1" applyAlignment="1">
      <alignment horizontal="center" vertical="center"/>
    </xf>
    <xf numFmtId="178" fontId="0" fillId="3" borderId="15" xfId="0" applyNumberFormat="1" applyFill="1" applyBorder="1" applyAlignment="1">
      <alignment horizontal="center" vertical="center"/>
    </xf>
    <xf numFmtId="178" fontId="0" fillId="3" borderId="0" xfId="0" applyNumberFormat="1" applyFill="1" applyAlignment="1">
      <alignment horizontal="center" vertical="center"/>
    </xf>
    <xf numFmtId="178" fontId="0" fillId="3" borderId="1" xfId="0" applyNumberFormat="1" applyFill="1" applyBorder="1" applyAlignment="1">
      <alignment horizontal="center" vertical="center"/>
    </xf>
    <xf numFmtId="178" fontId="0" fillId="3" borderId="8" xfId="0" applyNumberFormat="1" applyFill="1" applyBorder="1" applyAlignment="1">
      <alignment horizontal="center" vertical="center"/>
    </xf>
    <xf numFmtId="178" fontId="0" fillId="3" borderId="5" xfId="0" applyNumberFormat="1" applyFill="1" applyBorder="1" applyAlignment="1">
      <alignment horizontal="center" vertical="center"/>
    </xf>
    <xf numFmtId="178" fontId="0" fillId="3" borderId="12" xfId="0" applyNumberFormat="1" applyFill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8" fontId="5" fillId="0" borderId="6" xfId="0" applyNumberFormat="1" applyFont="1" applyBorder="1" applyAlignment="1">
      <alignment horizontal="center" vertical="center"/>
    </xf>
    <xf numFmtId="178" fontId="0" fillId="0" borderId="12" xfId="0" applyNumberForma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0" fillId="0" borderId="14" xfId="0" applyNumberFormat="1" applyBorder="1" applyAlignment="1">
      <alignment horizontal="center" vertical="center"/>
    </xf>
    <xf numFmtId="178" fontId="5" fillId="0" borderId="8" xfId="0" applyNumberFormat="1" applyFont="1" applyBorder="1" applyAlignment="1">
      <alignment horizontal="center" vertical="center"/>
    </xf>
    <xf numFmtId="178" fontId="5" fillId="0" borderId="5" xfId="0" applyNumberFormat="1" applyFont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178" fontId="0" fillId="0" borderId="8" xfId="0" applyNumberFormat="1" applyBorder="1" applyAlignment="1">
      <alignment horizontal="center" vertical="center"/>
    </xf>
    <xf numFmtId="178" fontId="0" fillId="0" borderId="5" xfId="0" applyNumberFormat="1" applyBorder="1" applyAlignment="1">
      <alignment horizontal="center" vertical="center"/>
    </xf>
    <xf numFmtId="0" fontId="0" fillId="2" borderId="6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8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178" fontId="5" fillId="0" borderId="12" xfId="0" applyNumberFormat="1" applyFont="1" applyBorder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8" fontId="5" fillId="0" borderId="14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8" fontId="5" fillId="0" borderId="8" xfId="0" applyNumberFormat="1" applyFont="1" applyBorder="1" applyAlignment="1">
      <alignment horizontal="center" vertical="center"/>
    </xf>
    <xf numFmtId="178" fontId="5" fillId="0" borderId="5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176" fontId="0" fillId="3" borderId="6" xfId="0" applyNumberFormat="1" applyFill="1" applyBorder="1" applyAlignment="1">
      <alignment horizontal="center" vertical="center"/>
    </xf>
    <xf numFmtId="178" fontId="0" fillId="0" borderId="6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topLeftCell="A7" zoomScale="80" zoomScaleNormal="80" workbookViewId="0">
      <selection activeCell="B26" sqref="B26"/>
    </sheetView>
  </sheetViews>
  <sheetFormatPr defaultRowHeight="18" x14ac:dyDescent="0.55000000000000004"/>
  <cols>
    <col min="2" max="2" width="10.5" bestFit="1" customWidth="1"/>
    <col min="4" max="4" width="11.58203125" bestFit="1" customWidth="1"/>
    <col min="9" max="9" width="9.33203125" bestFit="1" customWidth="1"/>
    <col min="10" max="10" width="7.75" bestFit="1" customWidth="1"/>
    <col min="11" max="12" width="11.58203125" bestFit="1" customWidth="1"/>
    <col min="13" max="13" width="13" customWidth="1"/>
    <col min="14" max="14" width="10" customWidth="1"/>
    <col min="15" max="15" width="10.08203125" bestFit="1" customWidth="1"/>
    <col min="16" max="16" width="9.58203125" bestFit="1" customWidth="1"/>
    <col min="17" max="18" width="9.5" customWidth="1"/>
    <col min="19" max="19" width="8.75" bestFit="1" customWidth="1"/>
    <col min="20" max="21" width="10.08203125" bestFit="1" customWidth="1"/>
    <col min="23" max="23" width="10" bestFit="1" customWidth="1"/>
    <col min="24" max="24" width="9" bestFit="1" customWidth="1"/>
    <col min="26" max="26" width="9" bestFit="1" customWidth="1"/>
    <col min="27" max="27" width="9.75" bestFit="1" customWidth="1"/>
    <col min="28" max="28" width="8.75" bestFit="1" customWidth="1"/>
    <col min="29" max="29" width="9.25" bestFit="1" customWidth="1"/>
    <col min="30" max="34" width="8.75" bestFit="1" customWidth="1"/>
    <col min="35" max="35" width="12.33203125" bestFit="1" customWidth="1"/>
    <col min="36" max="36" width="8.75" bestFit="1" customWidth="1"/>
  </cols>
  <sheetData>
    <row r="1" spans="1:16" x14ac:dyDescent="0.55000000000000004">
      <c r="A1" s="38" t="s">
        <v>53</v>
      </c>
    </row>
    <row r="2" spans="1:16" x14ac:dyDescent="0.55000000000000004">
      <c r="A2" s="38" t="s">
        <v>52</v>
      </c>
    </row>
    <row r="3" spans="1:16" x14ac:dyDescent="0.55000000000000004">
      <c r="B3" t="s">
        <v>24</v>
      </c>
    </row>
    <row r="4" spans="1:16" ht="18" customHeight="1" x14ac:dyDescent="0.55000000000000004">
      <c r="B4" s="70" t="s">
        <v>0</v>
      </c>
      <c r="C4" s="72" t="s">
        <v>1</v>
      </c>
      <c r="D4" s="73"/>
      <c r="E4" s="74"/>
      <c r="F4" s="72" t="s">
        <v>30</v>
      </c>
      <c r="G4" s="73"/>
      <c r="H4" s="74"/>
      <c r="I4" s="68" t="s">
        <v>2</v>
      </c>
      <c r="J4" s="68" t="s">
        <v>29</v>
      </c>
      <c r="K4" s="68" t="s">
        <v>38</v>
      </c>
      <c r="L4" s="68" t="s">
        <v>3</v>
      </c>
      <c r="M4" s="68" t="s">
        <v>4</v>
      </c>
      <c r="N4" s="68" t="s">
        <v>5</v>
      </c>
      <c r="O4" s="68" t="s">
        <v>6</v>
      </c>
      <c r="P4" s="68" t="s">
        <v>39</v>
      </c>
    </row>
    <row r="5" spans="1:16" x14ac:dyDescent="0.55000000000000004">
      <c r="B5" s="71"/>
      <c r="C5" s="20" t="s">
        <v>7</v>
      </c>
      <c r="D5" s="20" t="s">
        <v>8</v>
      </c>
      <c r="E5" s="20" t="s">
        <v>9</v>
      </c>
      <c r="F5" s="20" t="s">
        <v>7</v>
      </c>
      <c r="G5" s="20" t="s">
        <v>8</v>
      </c>
      <c r="H5" s="20" t="s">
        <v>9</v>
      </c>
      <c r="I5" s="69"/>
      <c r="J5" s="69"/>
      <c r="K5" s="69"/>
      <c r="L5" s="69"/>
      <c r="M5" s="69"/>
      <c r="N5" s="69"/>
      <c r="O5" s="69"/>
      <c r="P5" s="69"/>
    </row>
    <row r="6" spans="1:16" x14ac:dyDescent="0.55000000000000004">
      <c r="B6" s="28">
        <v>80</v>
      </c>
      <c r="C6" s="2">
        <v>3.7320000000000002</v>
      </c>
      <c r="D6" s="3">
        <v>10607481</v>
      </c>
      <c r="E6" s="2">
        <v>510886</v>
      </c>
      <c r="F6" s="3">
        <v>3.597</v>
      </c>
      <c r="G6" s="2">
        <v>1568113</v>
      </c>
      <c r="H6" s="3">
        <v>82570</v>
      </c>
      <c r="I6" s="4">
        <v>6.7644876357762485</v>
      </c>
      <c r="J6" s="52">
        <v>88.747265855693996</v>
      </c>
      <c r="K6" s="75">
        <f>AVERAGE(J6:J10)</f>
        <v>79.233375794929913</v>
      </c>
      <c r="L6" s="75">
        <f>_xlfn.STDEV.P(J6:J10)</f>
        <v>5.5992890887885727</v>
      </c>
      <c r="M6" s="75">
        <f>L6/K6*100</f>
        <v>7.0668314111474064</v>
      </c>
      <c r="N6" s="75">
        <f>(K6-B6)/B6*100</f>
        <v>-0.95828025633760916</v>
      </c>
      <c r="O6" s="56">
        <f>J6/B6*100</f>
        <v>110.9340823196175</v>
      </c>
      <c r="P6" s="78">
        <f>AVERAGE(O6:O10)</f>
        <v>99.041719743662384</v>
      </c>
    </row>
    <row r="7" spans="1:16" x14ac:dyDescent="0.55000000000000004">
      <c r="B7" s="29">
        <v>80</v>
      </c>
      <c r="C7" s="2">
        <v>3.7160000000000002</v>
      </c>
      <c r="D7" s="3">
        <v>9572613</v>
      </c>
      <c r="E7" s="2">
        <v>463194</v>
      </c>
      <c r="F7" s="3">
        <v>3.589</v>
      </c>
      <c r="G7" s="2">
        <v>1571797</v>
      </c>
      <c r="H7" s="3">
        <v>85151</v>
      </c>
      <c r="I7" s="4">
        <v>6.0902349349184401</v>
      </c>
      <c r="J7" s="52">
        <v>79.851307111742955</v>
      </c>
      <c r="K7" s="76"/>
      <c r="L7" s="76"/>
      <c r="M7" s="76"/>
      <c r="N7" s="76"/>
      <c r="O7" s="57">
        <f t="shared" ref="O7:O25" si="0">J7/B7*100</f>
        <v>99.814133889678686</v>
      </c>
      <c r="P7" s="79"/>
    </row>
    <row r="8" spans="1:16" x14ac:dyDescent="0.55000000000000004">
      <c r="B8" s="29">
        <v>80</v>
      </c>
      <c r="C8" s="2">
        <v>3.7130000000000001</v>
      </c>
      <c r="D8" s="3">
        <v>8833380</v>
      </c>
      <c r="E8" s="2">
        <v>421561</v>
      </c>
      <c r="F8" s="3">
        <v>3.589</v>
      </c>
      <c r="G8" s="2">
        <v>1612349</v>
      </c>
      <c r="H8" s="3">
        <v>85785</v>
      </c>
      <c r="I8" s="4">
        <v>5.4785781490235674</v>
      </c>
      <c r="J8" s="52">
        <v>79.729213937483749</v>
      </c>
      <c r="K8" s="76"/>
      <c r="L8" s="76"/>
      <c r="M8" s="76"/>
      <c r="N8" s="76"/>
      <c r="O8" s="57">
        <f t="shared" si="0"/>
        <v>99.661517421854683</v>
      </c>
      <c r="P8" s="79"/>
    </row>
    <row r="9" spans="1:16" x14ac:dyDescent="0.55000000000000004">
      <c r="B9" s="29">
        <v>80</v>
      </c>
      <c r="C9" s="2">
        <v>3.7109999999999999</v>
      </c>
      <c r="D9" s="3">
        <v>9457756</v>
      </c>
      <c r="E9" s="2">
        <v>460191</v>
      </c>
      <c r="F9" s="3">
        <v>3.589</v>
      </c>
      <c r="G9" s="2">
        <v>1555301</v>
      </c>
      <c r="H9" s="3">
        <v>82551</v>
      </c>
      <c r="I9" s="4">
        <v>6.0809811091229289</v>
      </c>
      <c r="J9" s="52">
        <v>76.05786539793948</v>
      </c>
      <c r="K9" s="76"/>
      <c r="L9" s="76"/>
      <c r="M9" s="76"/>
      <c r="N9" s="76"/>
      <c r="O9" s="57">
        <f t="shared" si="0"/>
        <v>95.072331747424357</v>
      </c>
      <c r="P9" s="79"/>
    </row>
    <row r="10" spans="1:16" x14ac:dyDescent="0.55000000000000004">
      <c r="B10" s="30">
        <v>80</v>
      </c>
      <c r="C10" s="2">
        <v>3.72</v>
      </c>
      <c r="D10" s="3">
        <v>8504510</v>
      </c>
      <c r="E10" s="2">
        <v>406901</v>
      </c>
      <c r="F10" s="3">
        <v>3.5910000000000002</v>
      </c>
      <c r="G10" s="2">
        <v>1465608</v>
      </c>
      <c r="H10" s="3">
        <v>77013</v>
      </c>
      <c r="I10" s="4">
        <v>5.8027180528490563</v>
      </c>
      <c r="J10" s="52">
        <v>71.781226671789369</v>
      </c>
      <c r="K10" s="77"/>
      <c r="L10" s="77"/>
      <c r="M10" s="77"/>
      <c r="N10" s="77"/>
      <c r="O10" s="57">
        <f t="shared" si="0"/>
        <v>89.726533339736719</v>
      </c>
      <c r="P10" s="80"/>
    </row>
    <row r="11" spans="1:16" x14ac:dyDescent="0.55000000000000004">
      <c r="B11" s="29">
        <v>20</v>
      </c>
      <c r="C11" s="5">
        <v>3.73</v>
      </c>
      <c r="D11" s="6">
        <v>2258584</v>
      </c>
      <c r="E11" s="5">
        <v>107442</v>
      </c>
      <c r="F11" s="6">
        <v>3.6059999999999999</v>
      </c>
      <c r="G11" s="5">
        <v>1499020</v>
      </c>
      <c r="H11" s="6">
        <v>79840</v>
      </c>
      <c r="I11" s="7">
        <v>1.5067070486050886</v>
      </c>
      <c r="J11" s="53">
        <v>19.377133368697674</v>
      </c>
      <c r="K11" s="75">
        <f>AVERAGE(J11:J15)</f>
        <v>20.36169624026056</v>
      </c>
      <c r="L11" s="75">
        <f>_xlfn.STDEV.P(J11:J15)</f>
        <v>0.86733196564287107</v>
      </c>
      <c r="M11" s="75">
        <f>L11/K11*100</f>
        <v>4.2596253053216762</v>
      </c>
      <c r="N11" s="75">
        <f>(K11-B11)/B11*100</f>
        <v>1.8084812013028009</v>
      </c>
      <c r="O11" s="56">
        <f t="shared" si="0"/>
        <v>96.885666843488366</v>
      </c>
      <c r="P11" s="78">
        <f>AVERAGE(O11:O15)</f>
        <v>101.8084812013028</v>
      </c>
    </row>
    <row r="12" spans="1:16" x14ac:dyDescent="0.55000000000000004">
      <c r="B12" s="29">
        <v>20</v>
      </c>
      <c r="C12" s="2">
        <v>3.7109999999999999</v>
      </c>
      <c r="D12" s="3">
        <v>2432326</v>
      </c>
      <c r="E12" s="2">
        <v>118088</v>
      </c>
      <c r="F12" s="3">
        <v>3.6070000000000002</v>
      </c>
      <c r="G12" s="2">
        <v>1593041</v>
      </c>
      <c r="H12" s="3">
        <v>83819</v>
      </c>
      <c r="I12" s="4">
        <v>1.5268445695999036</v>
      </c>
      <c r="J12" s="52">
        <v>19.642823896518195</v>
      </c>
      <c r="K12" s="76"/>
      <c r="L12" s="76"/>
      <c r="M12" s="76"/>
      <c r="N12" s="76"/>
      <c r="O12" s="57">
        <f t="shared" si="0"/>
        <v>98.214119482590974</v>
      </c>
      <c r="P12" s="79"/>
    </row>
    <row r="13" spans="1:16" x14ac:dyDescent="0.55000000000000004">
      <c r="B13" s="29">
        <v>20</v>
      </c>
      <c r="C13" s="2">
        <v>3.7250000000000001</v>
      </c>
      <c r="D13" s="3">
        <v>2296266</v>
      </c>
      <c r="E13" s="2">
        <v>113337</v>
      </c>
      <c r="F13" s="3">
        <v>3.61</v>
      </c>
      <c r="G13" s="2">
        <v>1413135</v>
      </c>
      <c r="H13" s="3">
        <v>74702</v>
      </c>
      <c r="I13" s="4">
        <v>1.6249445382076022</v>
      </c>
      <c r="J13" s="52">
        <v>20.937135765653768</v>
      </c>
      <c r="K13" s="76"/>
      <c r="L13" s="76"/>
      <c r="M13" s="76"/>
      <c r="N13" s="76"/>
      <c r="O13" s="57">
        <f t="shared" si="0"/>
        <v>104.68567882826885</v>
      </c>
      <c r="P13" s="79"/>
    </row>
    <row r="14" spans="1:16" x14ac:dyDescent="0.55000000000000004">
      <c r="B14" s="29">
        <v>20</v>
      </c>
      <c r="C14" s="2">
        <v>3.714</v>
      </c>
      <c r="D14" s="3">
        <v>2601071</v>
      </c>
      <c r="E14" s="2">
        <v>127197</v>
      </c>
      <c r="F14" s="3">
        <v>3.5920000000000001</v>
      </c>
      <c r="G14" s="2">
        <v>1543325</v>
      </c>
      <c r="H14" s="3">
        <v>81143</v>
      </c>
      <c r="I14" s="4">
        <v>1.6853682795263474</v>
      </c>
      <c r="J14" s="52">
        <v>21.734354833879767</v>
      </c>
      <c r="K14" s="76"/>
      <c r="L14" s="76"/>
      <c r="M14" s="76"/>
      <c r="N14" s="76"/>
      <c r="O14" s="57">
        <f t="shared" si="0"/>
        <v>108.67177416939884</v>
      </c>
      <c r="P14" s="79"/>
    </row>
    <row r="15" spans="1:16" x14ac:dyDescent="0.55000000000000004">
      <c r="B15" s="30">
        <v>20</v>
      </c>
      <c r="C15" s="2">
        <v>3.7120000000000002</v>
      </c>
      <c r="D15" s="3">
        <v>2611738</v>
      </c>
      <c r="E15" s="2">
        <v>125879</v>
      </c>
      <c r="F15" s="3">
        <v>3.5870000000000002</v>
      </c>
      <c r="G15" s="2">
        <v>1671206</v>
      </c>
      <c r="H15" s="3">
        <v>88297</v>
      </c>
      <c r="I15" s="4">
        <v>1.562786394974647</v>
      </c>
      <c r="J15" s="52">
        <v>20.117033336553405</v>
      </c>
      <c r="K15" s="77"/>
      <c r="L15" s="77"/>
      <c r="M15" s="77"/>
      <c r="N15" s="77"/>
      <c r="O15" s="57">
        <f t="shared" si="0"/>
        <v>100.58516668276702</v>
      </c>
      <c r="P15" s="80"/>
    </row>
    <row r="16" spans="1:16" x14ac:dyDescent="0.55000000000000004">
      <c r="B16" s="29">
        <v>4</v>
      </c>
      <c r="C16" s="5">
        <v>3.7210000000000001</v>
      </c>
      <c r="D16" s="6">
        <v>521021</v>
      </c>
      <c r="E16" s="5">
        <v>27014</v>
      </c>
      <c r="F16" s="6">
        <v>3.593</v>
      </c>
      <c r="G16" s="5">
        <v>1591875</v>
      </c>
      <c r="H16" s="6">
        <v>84691</v>
      </c>
      <c r="I16" s="7">
        <v>0.32730019630938356</v>
      </c>
      <c r="J16" s="53">
        <v>3.8162691897221968</v>
      </c>
      <c r="K16" s="75">
        <f>AVERAGE(J16:J20)</f>
        <v>4.0178998949052653</v>
      </c>
      <c r="L16" s="75">
        <f>_xlfn.STDEV.P(J16:J20)</f>
        <v>0.13167491622651228</v>
      </c>
      <c r="M16" s="75">
        <f>L16/K16*100</f>
        <v>3.2772074882571696</v>
      </c>
      <c r="N16" s="75">
        <f>(K16-B16)/B16*100</f>
        <v>0.44749737263163336</v>
      </c>
      <c r="O16" s="56">
        <f t="shared" si="0"/>
        <v>95.406729743054925</v>
      </c>
      <c r="P16" s="78">
        <f>AVERAGE(O16:O20)</f>
        <v>100.44749737263164</v>
      </c>
    </row>
    <row r="17" spans="2:16" x14ac:dyDescent="0.55000000000000004">
      <c r="B17" s="29">
        <v>4</v>
      </c>
      <c r="C17" s="2">
        <v>3.7240000000000002</v>
      </c>
      <c r="D17" s="3">
        <v>535252</v>
      </c>
      <c r="E17" s="2">
        <v>27441</v>
      </c>
      <c r="F17" s="3">
        <v>3.5960000000000001</v>
      </c>
      <c r="G17" s="2">
        <v>1553134</v>
      </c>
      <c r="H17" s="3">
        <v>81419</v>
      </c>
      <c r="I17" s="4">
        <v>0.34462705729190141</v>
      </c>
      <c r="J17" s="52">
        <v>4.0448764170518796</v>
      </c>
      <c r="K17" s="76"/>
      <c r="L17" s="76"/>
      <c r="M17" s="76"/>
      <c r="N17" s="76"/>
      <c r="O17" s="57">
        <f t="shared" si="0"/>
        <v>101.12191042629699</v>
      </c>
      <c r="P17" s="79"/>
    </row>
    <row r="18" spans="2:16" x14ac:dyDescent="0.55000000000000004">
      <c r="B18" s="29">
        <v>4</v>
      </c>
      <c r="C18" s="2">
        <v>3.714</v>
      </c>
      <c r="D18" s="3">
        <v>490532</v>
      </c>
      <c r="E18" s="2">
        <v>25587</v>
      </c>
      <c r="F18" s="3">
        <v>3.601</v>
      </c>
      <c r="G18" s="2">
        <v>1460316</v>
      </c>
      <c r="H18" s="3">
        <v>77201</v>
      </c>
      <c r="I18" s="4">
        <v>0.33590811851681418</v>
      </c>
      <c r="J18" s="52">
        <v>3.9298404379070693</v>
      </c>
      <c r="K18" s="76"/>
      <c r="L18" s="76"/>
      <c r="M18" s="76"/>
      <c r="N18" s="76"/>
      <c r="O18" s="57">
        <f t="shared" si="0"/>
        <v>98.246010947676737</v>
      </c>
      <c r="P18" s="79"/>
    </row>
    <row r="19" spans="2:16" x14ac:dyDescent="0.55000000000000004">
      <c r="B19" s="29">
        <v>4</v>
      </c>
      <c r="C19" s="2">
        <v>3.718</v>
      </c>
      <c r="D19" s="3">
        <v>534730</v>
      </c>
      <c r="E19" s="2">
        <v>27580</v>
      </c>
      <c r="F19" s="3">
        <v>3.5819999999999999</v>
      </c>
      <c r="G19" s="2">
        <v>1504181</v>
      </c>
      <c r="H19" s="3">
        <v>80326</v>
      </c>
      <c r="I19" s="4">
        <v>0.35549578142524069</v>
      </c>
      <c r="J19" s="52">
        <v>4.1882762452862519</v>
      </c>
      <c r="K19" s="76"/>
      <c r="L19" s="76"/>
      <c r="M19" s="76"/>
      <c r="N19" s="76"/>
      <c r="O19" s="57">
        <f t="shared" si="0"/>
        <v>104.70690613215629</v>
      </c>
      <c r="P19" s="79"/>
    </row>
    <row r="20" spans="2:16" x14ac:dyDescent="0.55000000000000004">
      <c r="B20" s="29">
        <v>4</v>
      </c>
      <c r="C20" s="8">
        <v>3.7069999999999999</v>
      </c>
      <c r="D20" s="9">
        <v>515598</v>
      </c>
      <c r="E20" s="8">
        <v>26973</v>
      </c>
      <c r="F20" s="9">
        <v>3.6190000000000002</v>
      </c>
      <c r="G20" s="8">
        <v>1474903</v>
      </c>
      <c r="H20" s="9">
        <v>76782</v>
      </c>
      <c r="I20" s="10">
        <v>0.34958095549334428</v>
      </c>
      <c r="J20" s="54">
        <v>4.1102371845589314</v>
      </c>
      <c r="K20" s="77"/>
      <c r="L20" s="77"/>
      <c r="M20" s="77"/>
      <c r="N20" s="77"/>
      <c r="O20" s="57">
        <f t="shared" si="0"/>
        <v>102.75592961397328</v>
      </c>
      <c r="P20" s="80"/>
    </row>
    <row r="21" spans="2:16" x14ac:dyDescent="0.55000000000000004">
      <c r="B21" s="17">
        <v>2</v>
      </c>
      <c r="C21" s="2">
        <v>3.1680000000000001</v>
      </c>
      <c r="D21" s="3">
        <v>165570</v>
      </c>
      <c r="E21" s="2">
        <v>14132</v>
      </c>
      <c r="F21" s="3">
        <v>3.056</v>
      </c>
      <c r="G21" s="2">
        <v>1206586</v>
      </c>
      <c r="H21" s="3">
        <v>106321</v>
      </c>
      <c r="I21" s="4">
        <v>0.13722188057875692</v>
      </c>
      <c r="J21" s="55">
        <v>1.7742151745710473</v>
      </c>
      <c r="K21" s="75">
        <f>AVERAGE(J21:J25)</f>
        <v>1.8641146063921419</v>
      </c>
      <c r="L21" s="75">
        <f>_xlfn.STDEV.P(J21:J25)</f>
        <v>8.072831468662682E-2</v>
      </c>
      <c r="M21" s="75">
        <f>L21/K21*100</f>
        <v>4.3306519035796081</v>
      </c>
      <c r="N21" s="75">
        <f>(K21-B21)/B21*100</f>
        <v>-6.7942696803929064</v>
      </c>
      <c r="O21" s="56">
        <f t="shared" si="0"/>
        <v>88.710758728552364</v>
      </c>
      <c r="P21" s="78">
        <f>AVERAGE(O21:O25)</f>
        <v>93.205730319607099</v>
      </c>
    </row>
    <row r="22" spans="2:16" x14ac:dyDescent="0.55000000000000004">
      <c r="B22" s="13">
        <v>2</v>
      </c>
      <c r="C22" s="2">
        <v>3.33</v>
      </c>
      <c r="D22" s="3">
        <v>154727</v>
      </c>
      <c r="E22" s="2">
        <v>13430</v>
      </c>
      <c r="F22" s="3">
        <v>3.2309999999999999</v>
      </c>
      <c r="G22" s="2">
        <v>1106103</v>
      </c>
      <c r="H22" s="3">
        <v>98191</v>
      </c>
      <c r="I22" s="4">
        <v>0.13988480277153212</v>
      </c>
      <c r="J22" s="55">
        <v>1.8109455017657443</v>
      </c>
      <c r="K22" s="76"/>
      <c r="L22" s="76"/>
      <c r="M22" s="76"/>
      <c r="N22" s="76"/>
      <c r="O22" s="57">
        <f t="shared" si="0"/>
        <v>90.547275088287222</v>
      </c>
      <c r="P22" s="79"/>
    </row>
    <row r="23" spans="2:16" x14ac:dyDescent="0.55000000000000004">
      <c r="B23" s="13">
        <v>2</v>
      </c>
      <c r="C23" s="2">
        <v>3.1989999999999998</v>
      </c>
      <c r="D23" s="3">
        <v>177217</v>
      </c>
      <c r="E23" s="2">
        <v>14738</v>
      </c>
      <c r="F23" s="3">
        <v>3.089</v>
      </c>
      <c r="G23" s="2">
        <v>1203127</v>
      </c>
      <c r="H23" s="3">
        <v>101749</v>
      </c>
      <c r="I23" s="4">
        <v>0.14729700189589295</v>
      </c>
      <c r="J23" s="55">
        <v>1.9131837495856285</v>
      </c>
      <c r="K23" s="76"/>
      <c r="L23" s="76"/>
      <c r="M23" s="76"/>
      <c r="N23" s="76"/>
      <c r="O23" s="57">
        <f t="shared" si="0"/>
        <v>95.659187479281428</v>
      </c>
      <c r="P23" s="79"/>
    </row>
    <row r="24" spans="2:16" x14ac:dyDescent="0.55000000000000004">
      <c r="B24" s="13">
        <v>2</v>
      </c>
      <c r="C24" s="2">
        <v>3.2789999999999999</v>
      </c>
      <c r="D24" s="3">
        <v>178762</v>
      </c>
      <c r="E24" s="2">
        <v>15626</v>
      </c>
      <c r="F24" s="3">
        <v>3.1549999999999998</v>
      </c>
      <c r="G24" s="2">
        <v>1165376</v>
      </c>
      <c r="H24" s="3">
        <v>103291</v>
      </c>
      <c r="I24" s="4">
        <v>0.15339426931737052</v>
      </c>
      <c r="J24" s="55">
        <v>1.9972848277140287</v>
      </c>
      <c r="K24" s="76"/>
      <c r="L24" s="76"/>
      <c r="M24" s="76"/>
      <c r="N24" s="76"/>
      <c r="O24" s="57">
        <f t="shared" si="0"/>
        <v>99.864241385701433</v>
      </c>
      <c r="P24" s="79"/>
    </row>
    <row r="25" spans="2:16" x14ac:dyDescent="0.55000000000000004">
      <c r="B25" s="19">
        <v>2</v>
      </c>
      <c r="C25" s="2">
        <v>3.2370000000000001</v>
      </c>
      <c r="D25" s="3">
        <v>161894</v>
      </c>
      <c r="E25" s="2">
        <v>13754</v>
      </c>
      <c r="F25" s="3">
        <v>3.1379999999999999</v>
      </c>
      <c r="G25" s="2">
        <v>1149002</v>
      </c>
      <c r="H25" s="3">
        <v>102381</v>
      </c>
      <c r="I25" s="4">
        <v>0.14089966771163148</v>
      </c>
      <c r="J25" s="55">
        <v>1.8249437783242599</v>
      </c>
      <c r="K25" s="77"/>
      <c r="L25" s="77"/>
      <c r="M25" s="77"/>
      <c r="N25" s="77"/>
      <c r="O25" s="58">
        <f t="shared" si="0"/>
        <v>91.247188916212991</v>
      </c>
      <c r="P25" s="80"/>
    </row>
    <row r="26" spans="2:16" x14ac:dyDescent="0.55000000000000004">
      <c r="B26" s="27" t="s">
        <v>67</v>
      </c>
      <c r="C26" s="11"/>
      <c r="D26" s="11"/>
      <c r="E26" s="11"/>
      <c r="F26" s="11"/>
      <c r="G26" s="11"/>
      <c r="H26" s="11"/>
      <c r="I26" s="11"/>
      <c r="J26" s="11"/>
    </row>
    <row r="27" spans="2:16" x14ac:dyDescent="0.55000000000000004">
      <c r="B27" s="27"/>
    </row>
    <row r="28" spans="2:16" x14ac:dyDescent="0.55000000000000004">
      <c r="B28" s="27" t="s">
        <v>25</v>
      </c>
    </row>
    <row r="29" spans="2:16" x14ac:dyDescent="0.55000000000000004">
      <c r="B29" s="81" t="s">
        <v>0</v>
      </c>
      <c r="C29" s="82" t="s">
        <v>1</v>
      </c>
      <c r="D29" s="82"/>
      <c r="E29" s="82"/>
      <c r="F29" s="72" t="s">
        <v>30</v>
      </c>
      <c r="G29" s="73"/>
      <c r="H29" s="74"/>
      <c r="I29" s="82" t="s">
        <v>10</v>
      </c>
      <c r="J29" s="68" t="s">
        <v>29</v>
      </c>
      <c r="K29" s="68" t="s">
        <v>31</v>
      </c>
      <c r="L29" s="68" t="s">
        <v>3</v>
      </c>
      <c r="M29" s="68" t="s">
        <v>4</v>
      </c>
      <c r="N29" s="68" t="s">
        <v>5</v>
      </c>
    </row>
    <row r="30" spans="2:16" x14ac:dyDescent="0.55000000000000004">
      <c r="B30" s="82"/>
      <c r="C30" s="20" t="s">
        <v>7</v>
      </c>
      <c r="D30" s="20" t="s">
        <v>8</v>
      </c>
      <c r="E30" s="20" t="s">
        <v>9</v>
      </c>
      <c r="F30" s="20" t="s">
        <v>7</v>
      </c>
      <c r="G30" s="20" t="s">
        <v>8</v>
      </c>
      <c r="H30" s="20" t="s">
        <v>9</v>
      </c>
      <c r="I30" s="82"/>
      <c r="J30" s="69"/>
      <c r="K30" s="69"/>
      <c r="L30" s="69"/>
      <c r="M30" s="69"/>
      <c r="N30" s="69"/>
    </row>
    <row r="31" spans="2:16" x14ac:dyDescent="0.55000000000000004">
      <c r="B31" s="17">
        <v>80</v>
      </c>
      <c r="C31" s="5">
        <v>2.9910000000000001</v>
      </c>
      <c r="D31" s="6">
        <v>10612451</v>
      </c>
      <c r="E31" s="5">
        <v>1381512</v>
      </c>
      <c r="F31" s="6">
        <v>2.8319999999999999</v>
      </c>
      <c r="G31" s="5">
        <v>815743</v>
      </c>
      <c r="H31" s="6">
        <v>90103</v>
      </c>
      <c r="I31" s="12">
        <v>13.009552028028436</v>
      </c>
      <c r="J31" s="59">
        <v>84.158804045998679</v>
      </c>
      <c r="K31" s="83">
        <f>AVERAGE(J31:J35)</f>
        <v>80.26906693126648</v>
      </c>
      <c r="L31" s="83">
        <f>_xlfn.STDEV.P(J31:J35)</f>
        <v>2.4145528788887134</v>
      </c>
      <c r="M31" s="83">
        <f>L31/K31*100</f>
        <v>3.0080739333325854</v>
      </c>
      <c r="N31" s="83">
        <f>(K31-B31)/B31*100</f>
        <v>0.33633366408309939</v>
      </c>
    </row>
    <row r="32" spans="2:16" x14ac:dyDescent="0.55000000000000004">
      <c r="B32" s="13">
        <v>80</v>
      </c>
      <c r="C32" s="2">
        <v>3.0129999999999999</v>
      </c>
      <c r="D32" s="3">
        <v>12857521</v>
      </c>
      <c r="E32" s="2">
        <v>1685911</v>
      </c>
      <c r="F32" s="3">
        <v>2.923</v>
      </c>
      <c r="G32" s="2">
        <v>2319470</v>
      </c>
      <c r="H32" s="3">
        <v>361738</v>
      </c>
      <c r="I32" s="14">
        <v>5.5433012714111412</v>
      </c>
      <c r="J32" s="55">
        <v>81.406181351288907</v>
      </c>
      <c r="K32" s="84"/>
      <c r="L32" s="84"/>
      <c r="M32" s="84"/>
      <c r="N32" s="84"/>
    </row>
    <row r="33" spans="2:14" x14ac:dyDescent="0.55000000000000004">
      <c r="B33" s="13">
        <v>80</v>
      </c>
      <c r="C33" s="2">
        <v>3.2090000000000001</v>
      </c>
      <c r="D33" s="3">
        <v>5883145</v>
      </c>
      <c r="E33" s="2">
        <v>561640</v>
      </c>
      <c r="F33" s="3">
        <v>3.117</v>
      </c>
      <c r="G33" s="2">
        <v>966122</v>
      </c>
      <c r="H33" s="3">
        <v>93614</v>
      </c>
      <c r="I33" s="14">
        <v>6.0894431552122814</v>
      </c>
      <c r="J33" s="55">
        <v>78.947083415766286</v>
      </c>
      <c r="K33" s="84"/>
      <c r="L33" s="84"/>
      <c r="M33" s="84"/>
      <c r="N33" s="84"/>
    </row>
    <row r="34" spans="2:14" x14ac:dyDescent="0.55000000000000004">
      <c r="B34" s="29">
        <v>80</v>
      </c>
      <c r="C34" s="2">
        <v>3.7160000000000002</v>
      </c>
      <c r="D34" s="3">
        <v>9572613</v>
      </c>
      <c r="E34" s="2">
        <v>463194</v>
      </c>
      <c r="F34" s="3">
        <v>3.589</v>
      </c>
      <c r="G34" s="2">
        <v>1571797</v>
      </c>
      <c r="H34" s="3">
        <v>85151</v>
      </c>
      <c r="I34" s="14">
        <v>6.0902349349184401</v>
      </c>
      <c r="J34" s="52">
        <v>79.851307111742955</v>
      </c>
      <c r="K34" s="84"/>
      <c r="L34" s="84"/>
      <c r="M34" s="84"/>
      <c r="N34" s="84"/>
    </row>
    <row r="35" spans="2:14" x14ac:dyDescent="0.55000000000000004">
      <c r="B35" s="29">
        <v>80</v>
      </c>
      <c r="C35" s="2">
        <v>3.0030000000000001</v>
      </c>
      <c r="D35" s="3">
        <v>5269482</v>
      </c>
      <c r="E35" s="2">
        <v>728663</v>
      </c>
      <c r="F35" s="3">
        <v>2.9039999999999999</v>
      </c>
      <c r="G35" s="2">
        <v>775300</v>
      </c>
      <c r="H35" s="3">
        <v>96910</v>
      </c>
      <c r="I35" s="14">
        <v>6.7967006320134145</v>
      </c>
      <c r="J35" s="55">
        <v>76.98195873153557</v>
      </c>
      <c r="K35" s="85"/>
      <c r="L35" s="85"/>
      <c r="M35" s="85"/>
      <c r="N35" s="85"/>
    </row>
    <row r="36" spans="2:14" x14ac:dyDescent="0.55000000000000004">
      <c r="B36" s="28">
        <v>20</v>
      </c>
      <c r="C36" s="5">
        <v>2.9980000000000002</v>
      </c>
      <c r="D36" s="6">
        <v>2465620</v>
      </c>
      <c r="E36" s="5">
        <v>344740</v>
      </c>
      <c r="F36" s="6">
        <v>2.9020000000000001</v>
      </c>
      <c r="G36" s="5">
        <v>1194959</v>
      </c>
      <c r="H36" s="6">
        <v>194447</v>
      </c>
      <c r="I36" s="5">
        <v>2.0633511275282248</v>
      </c>
      <c r="J36" s="53">
        <v>20.823043431504701</v>
      </c>
      <c r="K36" s="83">
        <f>AVERAGE(J36:J40)</f>
        <v>20.194030156520459</v>
      </c>
      <c r="L36" s="83">
        <f>_xlfn.STDEV.P(J36:J40)</f>
        <v>0.43223169042572646</v>
      </c>
      <c r="M36" s="83">
        <f>L36/K36*100</f>
        <v>2.1403934087231367</v>
      </c>
      <c r="N36" s="83">
        <f>(K36-B36)/B36*100</f>
        <v>0.97015078260229248</v>
      </c>
    </row>
    <row r="37" spans="2:14" x14ac:dyDescent="0.55000000000000004">
      <c r="B37" s="29">
        <v>20</v>
      </c>
      <c r="C37" s="2">
        <v>3.2090000000000001</v>
      </c>
      <c r="D37" s="3">
        <v>1685674</v>
      </c>
      <c r="E37" s="2">
        <v>159062</v>
      </c>
      <c r="F37" s="3">
        <v>3.1160000000000001</v>
      </c>
      <c r="G37" s="2">
        <v>1095012</v>
      </c>
      <c r="H37" s="3">
        <v>107112</v>
      </c>
      <c r="I37" s="2">
        <v>1.5394114402399244</v>
      </c>
      <c r="J37" s="55">
        <v>20.544755455490243</v>
      </c>
      <c r="K37" s="84"/>
      <c r="L37" s="84"/>
      <c r="M37" s="84"/>
      <c r="N37" s="84"/>
    </row>
    <row r="38" spans="2:14" x14ac:dyDescent="0.55000000000000004">
      <c r="B38" s="29">
        <v>20</v>
      </c>
      <c r="C38" s="2">
        <v>3.7120000000000002</v>
      </c>
      <c r="D38" s="3">
        <v>2611738</v>
      </c>
      <c r="E38" s="2">
        <v>125879</v>
      </c>
      <c r="F38" s="3">
        <v>3.5870000000000002</v>
      </c>
      <c r="G38" s="2">
        <v>1671206</v>
      </c>
      <c r="H38" s="3">
        <v>88297</v>
      </c>
      <c r="I38" s="2">
        <v>1.562786394974647</v>
      </c>
      <c r="J38" s="52">
        <v>20.117033336553405</v>
      </c>
      <c r="K38" s="84"/>
      <c r="L38" s="84"/>
      <c r="M38" s="84"/>
      <c r="N38" s="84"/>
    </row>
    <row r="39" spans="2:14" x14ac:dyDescent="0.55000000000000004">
      <c r="B39" s="29">
        <v>20</v>
      </c>
      <c r="C39" s="2">
        <v>2.9910000000000001</v>
      </c>
      <c r="D39" s="3">
        <v>2265660</v>
      </c>
      <c r="E39" s="2">
        <v>336365</v>
      </c>
      <c r="F39" s="3">
        <v>2.9020000000000001</v>
      </c>
      <c r="G39" s="2">
        <v>1029860</v>
      </c>
      <c r="H39" s="3">
        <v>166679</v>
      </c>
      <c r="I39" s="2">
        <v>2.1999689278154313</v>
      </c>
      <c r="J39" s="55">
        <v>19.710601611826643</v>
      </c>
      <c r="K39" s="84"/>
      <c r="L39" s="84"/>
      <c r="M39" s="84"/>
      <c r="N39" s="84"/>
    </row>
    <row r="40" spans="2:14" x14ac:dyDescent="0.55000000000000004">
      <c r="B40" s="29">
        <v>20</v>
      </c>
      <c r="C40" s="2">
        <v>3.008</v>
      </c>
      <c r="D40" s="3">
        <v>1286429</v>
      </c>
      <c r="E40" s="2">
        <v>180520</v>
      </c>
      <c r="F40" s="3">
        <v>2.91</v>
      </c>
      <c r="G40" s="2">
        <v>724571</v>
      </c>
      <c r="H40" s="3">
        <v>90978</v>
      </c>
      <c r="I40" s="2">
        <v>1.7754353955650999</v>
      </c>
      <c r="J40" s="55">
        <v>19.774716947227287</v>
      </c>
      <c r="K40" s="85"/>
      <c r="L40" s="85"/>
      <c r="M40" s="85"/>
      <c r="N40" s="85"/>
    </row>
    <row r="41" spans="2:14" x14ac:dyDescent="0.55000000000000004">
      <c r="B41" s="28">
        <v>4</v>
      </c>
      <c r="C41" s="5">
        <v>3.7069999999999999</v>
      </c>
      <c r="D41" s="6">
        <v>515598</v>
      </c>
      <c r="E41" s="5">
        <v>26973</v>
      </c>
      <c r="F41" s="6">
        <v>3.6190000000000002</v>
      </c>
      <c r="G41" s="5">
        <v>1474903</v>
      </c>
      <c r="H41" s="6">
        <v>76782</v>
      </c>
      <c r="I41" s="12">
        <v>0.34958095549334428</v>
      </c>
      <c r="J41" s="53">
        <v>4.4763252633237141</v>
      </c>
      <c r="K41" s="83">
        <f>AVERAGE(J41:J45)</f>
        <v>4.0422133813475813</v>
      </c>
      <c r="L41" s="83">
        <f>_xlfn.STDEV.P(J41:J45)</f>
        <v>0.23439642790210047</v>
      </c>
      <c r="M41" s="83">
        <f>L41/K41*100</f>
        <v>5.7987148571547715</v>
      </c>
      <c r="N41" s="83">
        <f>(K41-B41)/B41*100</f>
        <v>1.0553345336895337</v>
      </c>
    </row>
    <row r="42" spans="2:14" x14ac:dyDescent="0.55000000000000004">
      <c r="B42" s="29">
        <v>4</v>
      </c>
      <c r="C42" s="2">
        <v>3.7240000000000002</v>
      </c>
      <c r="D42" s="3">
        <v>535252</v>
      </c>
      <c r="E42" s="2">
        <v>27441</v>
      </c>
      <c r="F42" s="3">
        <v>3.5960000000000001</v>
      </c>
      <c r="G42" s="2">
        <v>1553134</v>
      </c>
      <c r="H42" s="3">
        <v>81419</v>
      </c>
      <c r="I42" s="4">
        <v>0.34462705729190141</v>
      </c>
      <c r="J42" s="52">
        <v>4.0448764170518796</v>
      </c>
      <c r="K42" s="84"/>
      <c r="L42" s="84"/>
      <c r="M42" s="84"/>
      <c r="N42" s="84"/>
    </row>
    <row r="43" spans="2:14" x14ac:dyDescent="0.55000000000000004">
      <c r="B43" s="13">
        <v>4</v>
      </c>
      <c r="C43" s="2">
        <v>2.996</v>
      </c>
      <c r="D43" s="3">
        <v>506590</v>
      </c>
      <c r="E43" s="2">
        <v>67595</v>
      </c>
      <c r="F43" s="3">
        <v>2.839</v>
      </c>
      <c r="G43" s="2">
        <v>685180</v>
      </c>
      <c r="H43" s="3">
        <v>73158</v>
      </c>
      <c r="I43" s="14">
        <v>0.73935316267258244</v>
      </c>
      <c r="J43" s="52">
        <v>3.9592619178401516</v>
      </c>
      <c r="K43" s="84"/>
      <c r="L43" s="84"/>
      <c r="M43" s="84"/>
      <c r="N43" s="84"/>
    </row>
    <row r="44" spans="2:14" x14ac:dyDescent="0.55000000000000004">
      <c r="B44" s="13">
        <v>4</v>
      </c>
      <c r="C44" s="2">
        <v>3.0110000000000001</v>
      </c>
      <c r="D44" s="3">
        <v>774396</v>
      </c>
      <c r="E44" s="2">
        <v>101085</v>
      </c>
      <c r="F44" s="3">
        <v>2.9209999999999998</v>
      </c>
      <c r="G44" s="2">
        <v>3107415</v>
      </c>
      <c r="H44" s="3">
        <v>511678</v>
      </c>
      <c r="I44" s="14">
        <v>0.24920906927462216</v>
      </c>
      <c r="J44" s="52">
        <v>3.7737272430568058</v>
      </c>
      <c r="K44" s="84"/>
      <c r="L44" s="84"/>
      <c r="M44" s="84"/>
      <c r="N44" s="84"/>
    </row>
    <row r="45" spans="2:14" x14ac:dyDescent="0.55000000000000004">
      <c r="B45" s="13">
        <v>4</v>
      </c>
      <c r="C45" s="2">
        <v>3.008</v>
      </c>
      <c r="D45" s="3">
        <v>292834</v>
      </c>
      <c r="E45" s="2">
        <v>41290</v>
      </c>
      <c r="F45" s="3">
        <v>2.911</v>
      </c>
      <c r="G45" s="2">
        <v>756575</v>
      </c>
      <c r="H45" s="3">
        <v>95726</v>
      </c>
      <c r="I45" s="14">
        <v>0.38705217592439611</v>
      </c>
      <c r="J45" s="52">
        <v>3.9568760654653548</v>
      </c>
      <c r="K45" s="84"/>
      <c r="L45" s="84"/>
      <c r="M45" s="84"/>
      <c r="N45" s="84"/>
    </row>
    <row r="46" spans="2:14" x14ac:dyDescent="0.55000000000000004">
      <c r="B46" s="17">
        <v>2</v>
      </c>
      <c r="C46" s="5">
        <v>3.71</v>
      </c>
      <c r="D46" s="6">
        <v>276330</v>
      </c>
      <c r="E46" s="5">
        <v>14847</v>
      </c>
      <c r="F46" s="6">
        <v>3.6019999999999999</v>
      </c>
      <c r="G46" s="5">
        <v>1402913</v>
      </c>
      <c r="H46" s="6">
        <v>74085</v>
      </c>
      <c r="I46" s="7">
        <v>0.19696873576622356</v>
      </c>
      <c r="J46" s="53">
        <v>1.8872081807245327</v>
      </c>
      <c r="K46" s="83">
        <f>AVERAGE(J46:J50)</f>
        <v>1.9586018363727422</v>
      </c>
      <c r="L46" s="83">
        <f>_xlfn.STDEV.P(J46:J50)</f>
        <v>0.11380536933604368</v>
      </c>
      <c r="M46" s="83">
        <f>L46/K46*100</f>
        <v>5.8105413373249464</v>
      </c>
      <c r="N46" s="83">
        <f>(K46-B46)/B46*100</f>
        <v>-2.0699081813628895</v>
      </c>
    </row>
    <row r="47" spans="2:14" x14ac:dyDescent="0.55000000000000004">
      <c r="B47" s="13">
        <v>2</v>
      </c>
      <c r="C47" s="2">
        <v>3.0030000000000001</v>
      </c>
      <c r="D47" s="3">
        <v>140361</v>
      </c>
      <c r="E47" s="2">
        <v>19941</v>
      </c>
      <c r="F47" s="3">
        <v>2.91</v>
      </c>
      <c r="G47" s="2">
        <v>772309</v>
      </c>
      <c r="H47" s="3">
        <v>97347</v>
      </c>
      <c r="I47" s="4">
        <v>0.18174202294677388</v>
      </c>
      <c r="J47" s="52">
        <v>1.7829233105669913</v>
      </c>
      <c r="K47" s="84"/>
      <c r="L47" s="84"/>
      <c r="M47" s="84"/>
      <c r="N47" s="84"/>
    </row>
    <row r="48" spans="2:14" x14ac:dyDescent="0.55000000000000004">
      <c r="B48" s="13">
        <v>2</v>
      </c>
      <c r="C48" s="15">
        <v>3.2040000000000002</v>
      </c>
      <c r="D48" s="1">
        <v>180185</v>
      </c>
      <c r="E48" s="15">
        <v>16746</v>
      </c>
      <c r="F48" s="1">
        <v>3.113</v>
      </c>
      <c r="G48" s="15">
        <v>2272742</v>
      </c>
      <c r="H48" s="1">
        <v>201987</v>
      </c>
      <c r="I48" s="16">
        <v>7.9280886259857034E-2</v>
      </c>
      <c r="J48" s="52">
        <v>2.0099338224533034</v>
      </c>
      <c r="K48" s="84"/>
      <c r="L48" s="84"/>
      <c r="M48" s="84"/>
      <c r="N48" s="84"/>
    </row>
    <row r="49" spans="2:14" x14ac:dyDescent="0.55000000000000004">
      <c r="B49" s="13">
        <v>2</v>
      </c>
      <c r="C49" s="2">
        <v>2.9980000000000002</v>
      </c>
      <c r="D49" s="3">
        <v>173647</v>
      </c>
      <c r="E49" s="2">
        <v>24478</v>
      </c>
      <c r="F49" s="3">
        <v>2.9049999999999998</v>
      </c>
      <c r="G49" s="2">
        <v>738562</v>
      </c>
      <c r="H49" s="3">
        <v>91335</v>
      </c>
      <c r="I49" s="4">
        <v>0.23511499373106118</v>
      </c>
      <c r="J49" s="52">
        <v>2.1156590404048545</v>
      </c>
      <c r="K49" s="84"/>
      <c r="L49" s="84"/>
      <c r="M49" s="84"/>
      <c r="N49" s="84"/>
    </row>
    <row r="50" spans="2:14" x14ac:dyDescent="0.55000000000000004">
      <c r="B50" s="19">
        <v>2</v>
      </c>
      <c r="C50" s="8">
        <v>3.2789999999999999</v>
      </c>
      <c r="D50" s="9">
        <v>178762</v>
      </c>
      <c r="E50" s="8">
        <v>15626</v>
      </c>
      <c r="F50" s="9">
        <v>3.1549999999999998</v>
      </c>
      <c r="G50" s="8">
        <v>1165376</v>
      </c>
      <c r="H50" s="9">
        <v>103291</v>
      </c>
      <c r="I50" s="10">
        <v>0.15339426931737052</v>
      </c>
      <c r="J50" s="54">
        <v>1.9972848277140287</v>
      </c>
      <c r="K50" s="85"/>
      <c r="L50" s="85"/>
      <c r="M50" s="85"/>
      <c r="N50" s="85"/>
    </row>
    <row r="51" spans="2:14" x14ac:dyDescent="0.55000000000000004">
      <c r="B51" s="27" t="s">
        <v>34</v>
      </c>
    </row>
    <row r="54" spans="2:14" ht="18" customHeight="1" x14ac:dyDescent="0.55000000000000004"/>
    <row r="55" spans="2:14" ht="18" customHeight="1" x14ac:dyDescent="0.55000000000000004"/>
  </sheetData>
  <mergeCells count="56">
    <mergeCell ref="K46:K50"/>
    <mergeCell ref="L46:L50"/>
    <mergeCell ref="M46:M50"/>
    <mergeCell ref="N46:N50"/>
    <mergeCell ref="K36:K40"/>
    <mergeCell ref="L36:L40"/>
    <mergeCell ref="M36:M40"/>
    <mergeCell ref="N36:N40"/>
    <mergeCell ref="K41:K45"/>
    <mergeCell ref="L41:L45"/>
    <mergeCell ref="M41:M45"/>
    <mergeCell ref="N41:N45"/>
    <mergeCell ref="K29:K30"/>
    <mergeCell ref="L29:L30"/>
    <mergeCell ref="M29:M30"/>
    <mergeCell ref="N29:N30"/>
    <mergeCell ref="K31:K35"/>
    <mergeCell ref="L31:L35"/>
    <mergeCell ref="M31:M35"/>
    <mergeCell ref="N31:N35"/>
    <mergeCell ref="K21:K25"/>
    <mergeCell ref="L21:L25"/>
    <mergeCell ref="M21:M25"/>
    <mergeCell ref="N21:N25"/>
    <mergeCell ref="P21:P25"/>
    <mergeCell ref="B29:B30"/>
    <mergeCell ref="C29:E29"/>
    <mergeCell ref="F29:H29"/>
    <mergeCell ref="I29:I30"/>
    <mergeCell ref="J29:J30"/>
    <mergeCell ref="K11:K15"/>
    <mergeCell ref="L11:L15"/>
    <mergeCell ref="M11:M15"/>
    <mergeCell ref="N11:N15"/>
    <mergeCell ref="P11:P15"/>
    <mergeCell ref="K16:K20"/>
    <mergeCell ref="L16:L20"/>
    <mergeCell ref="M16:M20"/>
    <mergeCell ref="N16:N20"/>
    <mergeCell ref="P16:P20"/>
    <mergeCell ref="L4:L5"/>
    <mergeCell ref="M4:M5"/>
    <mergeCell ref="N4:N5"/>
    <mergeCell ref="O4:O5"/>
    <mergeCell ref="P4:P5"/>
    <mergeCell ref="K6:K10"/>
    <mergeCell ref="L6:L10"/>
    <mergeCell ref="M6:M10"/>
    <mergeCell ref="N6:N10"/>
    <mergeCell ref="P6:P10"/>
    <mergeCell ref="K4:K5"/>
    <mergeCell ref="B4:B5"/>
    <mergeCell ref="C4:E4"/>
    <mergeCell ref="F4:H4"/>
    <mergeCell ref="I4:I5"/>
    <mergeCell ref="J4:J5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opLeftCell="A7" zoomScale="80" zoomScaleNormal="80" workbookViewId="0">
      <selection activeCell="S10" sqref="S10:S11"/>
    </sheetView>
  </sheetViews>
  <sheetFormatPr defaultRowHeight="18" x14ac:dyDescent="0.55000000000000004"/>
  <sheetData>
    <row r="1" spans="1:16" x14ac:dyDescent="0.55000000000000004">
      <c r="A1" s="38" t="s">
        <v>54</v>
      </c>
    </row>
    <row r="2" spans="1:16" x14ac:dyDescent="0.55000000000000004">
      <c r="A2" s="38" t="s">
        <v>55</v>
      </c>
    </row>
    <row r="3" spans="1:16" x14ac:dyDescent="0.55000000000000004">
      <c r="B3" t="s">
        <v>26</v>
      </c>
      <c r="J3" t="s">
        <v>27</v>
      </c>
    </row>
    <row r="4" spans="1:16" x14ac:dyDescent="0.55000000000000004">
      <c r="B4" s="70" t="s">
        <v>0</v>
      </c>
      <c r="C4" s="70" t="s">
        <v>46</v>
      </c>
      <c r="D4" s="70" t="s">
        <v>47</v>
      </c>
      <c r="E4" s="70" t="s">
        <v>12</v>
      </c>
      <c r="F4" s="68" t="s">
        <v>31</v>
      </c>
      <c r="G4" s="70" t="s">
        <v>3</v>
      </c>
      <c r="J4" s="70" t="s">
        <v>0</v>
      </c>
      <c r="K4" s="70" t="s">
        <v>46</v>
      </c>
      <c r="L4" s="70" t="s">
        <v>47</v>
      </c>
      <c r="M4" s="70" t="s">
        <v>48</v>
      </c>
      <c r="N4" s="70" t="s">
        <v>3</v>
      </c>
      <c r="O4" s="70" t="s">
        <v>13</v>
      </c>
      <c r="P4" s="70" t="s">
        <v>14</v>
      </c>
    </row>
    <row r="5" spans="1:16" x14ac:dyDescent="0.55000000000000004">
      <c r="B5" s="69"/>
      <c r="C5" s="71"/>
      <c r="D5" s="71"/>
      <c r="E5" s="69"/>
      <c r="F5" s="69"/>
      <c r="G5" s="69"/>
      <c r="J5" s="69"/>
      <c r="K5" s="71"/>
      <c r="L5" s="71"/>
      <c r="M5" s="71"/>
      <c r="N5" s="71"/>
      <c r="O5" s="71"/>
      <c r="P5" s="71"/>
    </row>
    <row r="6" spans="1:16" x14ac:dyDescent="0.55000000000000004">
      <c r="B6" s="17">
        <v>80</v>
      </c>
      <c r="C6" s="67">
        <v>79.346251711918242</v>
      </c>
      <c r="D6" s="62">
        <v>77.617746724505963</v>
      </c>
      <c r="E6" s="60">
        <f>(D6/C6)*100</f>
        <v>97.821566929603748</v>
      </c>
      <c r="F6" s="86">
        <f>AVERAGE(E6:E10)</f>
        <v>102.60267055720513</v>
      </c>
      <c r="G6" s="89">
        <f>_xlfn.STDEV.P(E6:E10)</f>
        <v>3.6301045921458646</v>
      </c>
      <c r="J6" s="17">
        <v>80</v>
      </c>
      <c r="K6" s="67">
        <v>80.537887516459932</v>
      </c>
      <c r="L6" s="62">
        <v>84.240651835476925</v>
      </c>
      <c r="M6" s="75">
        <f>AVERAGE(L6:L8)</f>
        <v>83.725315685305375</v>
      </c>
      <c r="N6" s="75">
        <f>_xlfn.STDEV.P(L6:L8)</f>
        <v>0.42019789024577003</v>
      </c>
      <c r="O6" s="75">
        <f>N6/M6*100</f>
        <v>0.50187674636563828</v>
      </c>
      <c r="P6" s="75">
        <f>(M6-K6)/K6*100</f>
        <v>3.9576754086007195</v>
      </c>
    </row>
    <row r="7" spans="1:16" x14ac:dyDescent="0.55000000000000004">
      <c r="B7" s="13">
        <v>80</v>
      </c>
      <c r="C7" s="50">
        <v>79.346251711918242</v>
      </c>
      <c r="D7" s="63">
        <v>80.292045988427887</v>
      </c>
      <c r="E7" s="65">
        <f t="shared" ref="E7:E20" si="0">(D7/C7)*100</f>
        <v>101.19198356079066</v>
      </c>
      <c r="F7" s="87"/>
      <c r="G7" s="90"/>
      <c r="J7" s="13">
        <v>80</v>
      </c>
      <c r="K7" s="50">
        <v>80.537887516459932</v>
      </c>
      <c r="L7" s="63">
        <v>83.211384289209221</v>
      </c>
      <c r="M7" s="76"/>
      <c r="N7" s="76"/>
      <c r="O7" s="76"/>
      <c r="P7" s="76"/>
    </row>
    <row r="8" spans="1:16" x14ac:dyDescent="0.55000000000000004">
      <c r="B8" s="13">
        <v>80</v>
      </c>
      <c r="C8" s="50">
        <v>79.346251711918242</v>
      </c>
      <c r="D8" s="63">
        <v>80.405155519394256</v>
      </c>
      <c r="E8" s="65">
        <f t="shared" si="0"/>
        <v>101.33453538715422</v>
      </c>
      <c r="F8" s="87"/>
      <c r="G8" s="90"/>
      <c r="J8" s="44">
        <v>80</v>
      </c>
      <c r="K8" s="51">
        <v>80.537887516459932</v>
      </c>
      <c r="L8" s="64">
        <v>83.72391093122998</v>
      </c>
      <c r="M8" s="77"/>
      <c r="N8" s="77"/>
      <c r="O8" s="77"/>
      <c r="P8" s="77"/>
    </row>
    <row r="9" spans="1:16" x14ac:dyDescent="0.55000000000000004">
      <c r="B9" s="13">
        <v>80</v>
      </c>
      <c r="C9" s="50">
        <v>79.346251711918242</v>
      </c>
      <c r="D9" s="63">
        <v>82.459562810386416</v>
      </c>
      <c r="E9" s="65">
        <f t="shared" si="0"/>
        <v>103.92370279792378</v>
      </c>
      <c r="F9" s="87"/>
      <c r="G9" s="90"/>
      <c r="J9" s="17">
        <v>20</v>
      </c>
      <c r="K9" s="67">
        <v>20.709190534561657</v>
      </c>
      <c r="L9" s="62">
        <v>23.137904017829648</v>
      </c>
      <c r="M9" s="75">
        <f>AVERAGE(L9:L11)</f>
        <v>22.282794238437869</v>
      </c>
      <c r="N9" s="75">
        <f>_xlfn.STDEV.P(L9:L11)</f>
        <v>0.64426934280787274</v>
      </c>
      <c r="O9" s="75">
        <f>N9/M9*100</f>
        <v>2.8913310239005243</v>
      </c>
      <c r="P9" s="75">
        <f>(M9-K9)/K9*100</f>
        <v>7.5985765897031019</v>
      </c>
    </row>
    <row r="10" spans="1:16" x14ac:dyDescent="0.55000000000000004">
      <c r="B10" s="44">
        <v>80</v>
      </c>
      <c r="C10" s="50">
        <v>79.346251711918242</v>
      </c>
      <c r="D10" s="64">
        <v>86.282355174636479</v>
      </c>
      <c r="E10" s="66">
        <f t="shared" si="0"/>
        <v>108.74156411055318</v>
      </c>
      <c r="F10" s="88"/>
      <c r="G10" s="91"/>
      <c r="J10" s="13">
        <v>20</v>
      </c>
      <c r="K10" s="50">
        <v>20.709190534561657</v>
      </c>
      <c r="L10" s="63">
        <v>22.127663518034158</v>
      </c>
      <c r="M10" s="76"/>
      <c r="N10" s="76"/>
      <c r="O10" s="76"/>
      <c r="P10" s="76"/>
    </row>
    <row r="11" spans="1:16" x14ac:dyDescent="0.55000000000000004">
      <c r="B11" s="17">
        <v>20</v>
      </c>
      <c r="C11" s="67">
        <v>19.907515583075625</v>
      </c>
      <c r="D11" s="62">
        <v>21.39679192862862</v>
      </c>
      <c r="E11" s="60">
        <f t="shared" si="0"/>
        <v>107.4809754102069</v>
      </c>
      <c r="F11" s="86">
        <f>AVERAGE(E11:E15)</f>
        <v>111.09304175453398</v>
      </c>
      <c r="G11" s="89">
        <f>_xlfn.STDEV.P(E11:E15)</f>
        <v>2.5519459639828472</v>
      </c>
      <c r="J11" s="13">
        <v>20</v>
      </c>
      <c r="K11" s="50">
        <v>20.709190534561657</v>
      </c>
      <c r="L11" s="63">
        <v>21.582815179449792</v>
      </c>
      <c r="M11" s="77"/>
      <c r="N11" s="77"/>
      <c r="O11" s="77"/>
      <c r="P11" s="77"/>
    </row>
    <row r="12" spans="1:16" x14ac:dyDescent="0.55000000000000004">
      <c r="B12" s="13">
        <v>20</v>
      </c>
      <c r="C12" s="50">
        <v>19.907515583075625</v>
      </c>
      <c r="D12" s="63">
        <v>21.866380157547201</v>
      </c>
      <c r="E12" s="65">
        <f t="shared" si="0"/>
        <v>109.83982439344115</v>
      </c>
      <c r="F12" s="87"/>
      <c r="G12" s="90"/>
      <c r="J12" s="17">
        <v>4</v>
      </c>
      <c r="K12" s="67">
        <v>4.2223821253144873</v>
      </c>
      <c r="L12" s="62">
        <v>4.2387426890372613</v>
      </c>
      <c r="M12" s="75">
        <f>AVERAGE(L12:L14)</f>
        <v>4.3014156437170188</v>
      </c>
      <c r="N12" s="75">
        <f>_xlfn.STDEV.P(L12:L14)</f>
        <v>0.15364320456024669</v>
      </c>
      <c r="O12" s="75">
        <f>N12/M12*100</f>
        <v>3.5719218342610035</v>
      </c>
      <c r="P12" s="75">
        <f>(M12-K12)/K12*100</f>
        <v>1.8717756009978603</v>
      </c>
    </row>
    <row r="13" spans="1:16" x14ac:dyDescent="0.55000000000000004">
      <c r="B13" s="13">
        <v>20</v>
      </c>
      <c r="C13" s="50">
        <v>19.907515583075625</v>
      </c>
      <c r="D13" s="63">
        <v>22.113407803350988</v>
      </c>
      <c r="E13" s="65">
        <f t="shared" si="0"/>
        <v>111.08070070858416</v>
      </c>
      <c r="F13" s="87"/>
      <c r="G13" s="90"/>
      <c r="J13" s="13">
        <v>4</v>
      </c>
      <c r="K13" s="50">
        <v>4.2223821253144873</v>
      </c>
      <c r="L13" s="63">
        <v>4.5129282210954287</v>
      </c>
      <c r="M13" s="76"/>
      <c r="N13" s="76"/>
      <c r="O13" s="76"/>
      <c r="P13" s="76"/>
    </row>
    <row r="14" spans="1:16" x14ac:dyDescent="0.55000000000000004">
      <c r="B14" s="13">
        <v>20</v>
      </c>
      <c r="C14" s="50">
        <v>19.907515583075625</v>
      </c>
      <c r="D14" s="63">
        <v>22.255163885404468</v>
      </c>
      <c r="E14" s="65">
        <f t="shared" si="0"/>
        <v>111.79277390255918</v>
      </c>
      <c r="F14" s="87"/>
      <c r="G14" s="90"/>
      <c r="J14" s="44">
        <v>4</v>
      </c>
      <c r="K14" s="51">
        <v>4.2223821253144873</v>
      </c>
      <c r="L14" s="63">
        <v>4.1525760210183682</v>
      </c>
      <c r="M14" s="77"/>
      <c r="N14" s="77"/>
      <c r="O14" s="77"/>
      <c r="P14" s="77"/>
    </row>
    <row r="15" spans="1:16" ht="18" customHeight="1" x14ac:dyDescent="0.55000000000000004">
      <c r="B15" s="44">
        <v>20</v>
      </c>
      <c r="C15" s="50">
        <v>19.907515583075625</v>
      </c>
      <c r="D15" s="64">
        <v>22.947579220051558</v>
      </c>
      <c r="E15" s="66">
        <f t="shared" si="0"/>
        <v>115.2709343578786</v>
      </c>
      <c r="F15" s="88"/>
      <c r="G15" s="91"/>
      <c r="J15" s="70" t="s">
        <v>0</v>
      </c>
      <c r="L15" s="70" t="s">
        <v>49</v>
      </c>
      <c r="M15" s="70" t="s">
        <v>35</v>
      </c>
      <c r="N15" s="70" t="s">
        <v>3</v>
      </c>
      <c r="O15" s="70" t="s">
        <v>50</v>
      </c>
      <c r="P15" s="70" t="s">
        <v>51</v>
      </c>
    </row>
    <row r="16" spans="1:16" x14ac:dyDescent="0.55000000000000004">
      <c r="B16" s="17">
        <v>4</v>
      </c>
      <c r="C16" s="67">
        <v>3.9568007424238303</v>
      </c>
      <c r="D16" s="62">
        <v>3.7830658757972748</v>
      </c>
      <c r="E16" s="60">
        <f t="shared" si="0"/>
        <v>95.609208602196887</v>
      </c>
      <c r="F16" s="86">
        <f>AVERAGE(E16:E20)</f>
        <v>101.9711775571048</v>
      </c>
      <c r="G16" s="89">
        <f>_xlfn.STDEV.P(E16:E20)</f>
        <v>4.3374283139687027</v>
      </c>
      <c r="J16" s="69"/>
      <c r="L16" s="71"/>
      <c r="M16" s="71"/>
      <c r="N16" s="71"/>
      <c r="O16" s="71"/>
      <c r="P16" s="71"/>
    </row>
    <row r="17" spans="2:16" x14ac:dyDescent="0.55000000000000004">
      <c r="B17" s="13">
        <v>4</v>
      </c>
      <c r="C17" s="50">
        <v>3.9568007424238303</v>
      </c>
      <c r="D17" s="63">
        <v>3.9138827813986508</v>
      </c>
      <c r="E17" s="65">
        <f t="shared" si="0"/>
        <v>98.915336813273811</v>
      </c>
      <c r="F17" s="87"/>
      <c r="G17" s="90"/>
      <c r="J17" s="40">
        <v>80</v>
      </c>
      <c r="L17" s="60">
        <f>L6/K6*100</f>
        <v>104.59754338386421</v>
      </c>
      <c r="M17" s="89">
        <f>AVERAGE(L17:L19)</f>
        <v>103.95767540860072</v>
      </c>
      <c r="N17" s="89">
        <f>_xlfn.STDEV.P(L17:L19)</f>
        <v>0.52173939893803856</v>
      </c>
      <c r="O17" s="92">
        <f>N17/M17*100</f>
        <v>0.50187674636564017</v>
      </c>
      <c r="P17" s="92">
        <f>(M17-100)/100*100</f>
        <v>3.9576754086007213</v>
      </c>
    </row>
    <row r="18" spans="2:16" x14ac:dyDescent="0.55000000000000004">
      <c r="B18" s="13">
        <v>4</v>
      </c>
      <c r="C18" s="50">
        <v>3.9568007424238303</v>
      </c>
      <c r="D18" s="63">
        <v>4.0904357033487342</v>
      </c>
      <c r="E18" s="65">
        <f t="shared" si="0"/>
        <v>103.37734876290594</v>
      </c>
      <c r="F18" s="87"/>
      <c r="G18" s="90"/>
      <c r="J18" s="22">
        <v>80</v>
      </c>
      <c r="L18" s="60">
        <f t="shared" ref="L18:L25" si="1">L7/K7*100</f>
        <v>103.31955164853672</v>
      </c>
      <c r="M18" s="90"/>
      <c r="N18" s="90"/>
      <c r="O18" s="93"/>
      <c r="P18" s="93"/>
    </row>
    <row r="19" spans="2:16" x14ac:dyDescent="0.55000000000000004">
      <c r="B19" s="13">
        <v>4</v>
      </c>
      <c r="C19" s="50">
        <v>3.9568007424238303</v>
      </c>
      <c r="D19" s="63">
        <v>4.1040154364476003</v>
      </c>
      <c r="E19" s="65">
        <f t="shared" si="0"/>
        <v>103.72054858475362</v>
      </c>
      <c r="F19" s="87"/>
      <c r="G19" s="90"/>
      <c r="J19" s="41">
        <v>80</v>
      </c>
      <c r="L19" s="60">
        <f t="shared" si="1"/>
        <v>103.95593119340126</v>
      </c>
      <c r="M19" s="91"/>
      <c r="N19" s="91"/>
      <c r="O19" s="94"/>
      <c r="P19" s="94"/>
    </row>
    <row r="20" spans="2:16" x14ac:dyDescent="0.55000000000000004">
      <c r="B20" s="44">
        <v>4</v>
      </c>
      <c r="C20" s="51">
        <v>3.9568007424238303</v>
      </c>
      <c r="D20" s="51">
        <v>4.2825817561969624</v>
      </c>
      <c r="E20" s="66">
        <f t="shared" si="0"/>
        <v>108.23344502239371</v>
      </c>
      <c r="F20" s="88"/>
      <c r="G20" s="91"/>
      <c r="J20" s="40">
        <v>20</v>
      </c>
      <c r="L20" s="60">
        <f t="shared" si="1"/>
        <v>111.72770842595079</v>
      </c>
      <c r="M20" s="89">
        <f>AVERAGE(L20:L22)</f>
        <v>107.59857658970309</v>
      </c>
      <c r="N20" s="89">
        <f>_xlfn.STDEV.P(L20:L22)</f>
        <v>3.111031026213456</v>
      </c>
      <c r="O20" s="92">
        <f>N20/M20*100</f>
        <v>2.8913310239005279</v>
      </c>
      <c r="P20" s="92">
        <f t="shared" ref="P20" si="2">(M20-100)/100*100</f>
        <v>7.5985765897030859</v>
      </c>
    </row>
    <row r="21" spans="2:16" x14ac:dyDescent="0.55000000000000004">
      <c r="B21" s="39" t="s">
        <v>36</v>
      </c>
      <c r="C21" s="18"/>
      <c r="D21" s="18"/>
      <c r="E21" s="18"/>
      <c r="F21" s="42"/>
      <c r="G21" s="42"/>
      <c r="J21" s="22">
        <v>20</v>
      </c>
      <c r="L21" s="60">
        <f t="shared" si="1"/>
        <v>106.84948540651651</v>
      </c>
      <c r="M21" s="90"/>
      <c r="N21" s="90"/>
      <c r="O21" s="93"/>
      <c r="P21" s="93"/>
    </row>
    <row r="22" spans="2:16" x14ac:dyDescent="0.55000000000000004">
      <c r="B22" s="18"/>
      <c r="C22" s="18"/>
      <c r="D22" s="18"/>
      <c r="E22" s="18"/>
      <c r="F22" s="42"/>
      <c r="G22" s="42"/>
      <c r="J22" s="41">
        <v>20</v>
      </c>
      <c r="L22" s="60">
        <f t="shared" si="1"/>
        <v>104.21853593664194</v>
      </c>
      <c r="M22" s="91"/>
      <c r="N22" s="91"/>
      <c r="O22" s="94"/>
      <c r="P22" s="94"/>
    </row>
    <row r="23" spans="2:16" ht="18" customHeight="1" x14ac:dyDescent="0.55000000000000004">
      <c r="J23" s="40">
        <v>4</v>
      </c>
      <c r="L23" s="60">
        <f t="shared" si="1"/>
        <v>100.38747236126942</v>
      </c>
      <c r="M23" s="89">
        <f>AVERAGE(L23:L25)</f>
        <v>101.87177560099788</v>
      </c>
      <c r="N23" s="89">
        <f>_xlfn.STDEV.P(L23:L25)</f>
        <v>3.6387801956414245</v>
      </c>
      <c r="O23" s="92">
        <f>N23/M23*100</f>
        <v>3.5719218342610111</v>
      </c>
      <c r="P23" s="92">
        <f t="shared" ref="P23" si="3">(M23-100)/100*100</f>
        <v>1.8717756009978783</v>
      </c>
    </row>
    <row r="24" spans="2:16" x14ac:dyDescent="0.55000000000000004">
      <c r="J24" s="22">
        <v>4</v>
      </c>
      <c r="L24" s="60">
        <f t="shared" si="1"/>
        <v>106.88109430075095</v>
      </c>
      <c r="M24" s="90"/>
      <c r="N24" s="90"/>
      <c r="O24" s="93"/>
      <c r="P24" s="93"/>
    </row>
    <row r="25" spans="2:16" x14ac:dyDescent="0.55000000000000004">
      <c r="J25" s="41">
        <v>4</v>
      </c>
      <c r="K25" s="43"/>
      <c r="L25" s="61">
        <f t="shared" si="1"/>
        <v>98.346760140973259</v>
      </c>
      <c r="M25" s="91"/>
      <c r="N25" s="91"/>
      <c r="O25" s="94"/>
      <c r="P25" s="94"/>
    </row>
    <row r="26" spans="2:16" x14ac:dyDescent="0.55000000000000004">
      <c r="J26" s="39" t="s">
        <v>37</v>
      </c>
    </row>
  </sheetData>
  <mergeCells count="49">
    <mergeCell ref="M23:M25"/>
    <mergeCell ref="N23:N25"/>
    <mergeCell ref="O23:O25"/>
    <mergeCell ref="P23:P25"/>
    <mergeCell ref="N17:N19"/>
    <mergeCell ref="O17:O19"/>
    <mergeCell ref="P17:P19"/>
    <mergeCell ref="M20:M22"/>
    <mergeCell ref="N20:N22"/>
    <mergeCell ref="O20:O22"/>
    <mergeCell ref="P20:P22"/>
    <mergeCell ref="P9:P11"/>
    <mergeCell ref="F11:F15"/>
    <mergeCell ref="G11:G15"/>
    <mergeCell ref="M12:M14"/>
    <mergeCell ref="N12:N14"/>
    <mergeCell ref="O12:O14"/>
    <mergeCell ref="P12:P14"/>
    <mergeCell ref="J15:J16"/>
    <mergeCell ref="L15:L16"/>
    <mergeCell ref="M15:M16"/>
    <mergeCell ref="N15:N16"/>
    <mergeCell ref="O15:O16"/>
    <mergeCell ref="P15:P16"/>
    <mergeCell ref="F16:F20"/>
    <mergeCell ref="G16:G20"/>
    <mergeCell ref="M17:M19"/>
    <mergeCell ref="P4:P5"/>
    <mergeCell ref="F6:F10"/>
    <mergeCell ref="G6:G10"/>
    <mergeCell ref="M6:M8"/>
    <mergeCell ref="N6:N8"/>
    <mergeCell ref="O6:O8"/>
    <mergeCell ref="P6:P8"/>
    <mergeCell ref="M9:M11"/>
    <mergeCell ref="N9:N11"/>
    <mergeCell ref="O9:O11"/>
    <mergeCell ref="J4:J5"/>
    <mergeCell ref="K4:K5"/>
    <mergeCell ref="L4:L5"/>
    <mergeCell ref="M4:M5"/>
    <mergeCell ref="N4:N5"/>
    <mergeCell ref="O4:O5"/>
    <mergeCell ref="G4:G5"/>
    <mergeCell ref="B4:B5"/>
    <mergeCell ref="C4:C5"/>
    <mergeCell ref="D4:D5"/>
    <mergeCell ref="E4:E5"/>
    <mergeCell ref="F4:F5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topLeftCell="A34" zoomScale="80" zoomScaleNormal="80" workbookViewId="0">
      <selection activeCell="B42" sqref="B42"/>
    </sheetView>
  </sheetViews>
  <sheetFormatPr defaultRowHeight="18" x14ac:dyDescent="0.55000000000000004"/>
  <cols>
    <col min="6" max="7" width="8.75" bestFit="1" customWidth="1"/>
    <col min="8" max="8" width="9.5" bestFit="1" customWidth="1"/>
  </cols>
  <sheetData>
    <row r="1" spans="1:10" x14ac:dyDescent="0.55000000000000004">
      <c r="A1" s="38" t="s">
        <v>56</v>
      </c>
    </row>
    <row r="2" spans="1:10" x14ac:dyDescent="0.55000000000000004">
      <c r="A2" s="38" t="s">
        <v>57</v>
      </c>
    </row>
    <row r="3" spans="1:10" x14ac:dyDescent="0.55000000000000004">
      <c r="B3" t="s">
        <v>42</v>
      </c>
    </row>
    <row r="4" spans="1:10" x14ac:dyDescent="0.55000000000000004">
      <c r="B4" s="70" t="s">
        <v>0</v>
      </c>
      <c r="C4" s="20" t="s">
        <v>11</v>
      </c>
      <c r="D4" s="20" t="s">
        <v>33</v>
      </c>
      <c r="E4" s="68" t="s">
        <v>18</v>
      </c>
      <c r="F4" s="68" t="s">
        <v>32</v>
      </c>
      <c r="G4" s="82" t="s">
        <v>3</v>
      </c>
      <c r="H4" s="68" t="s">
        <v>13</v>
      </c>
      <c r="I4" s="68" t="s">
        <v>14</v>
      </c>
    </row>
    <row r="5" spans="1:10" x14ac:dyDescent="0.55000000000000004">
      <c r="B5" s="69"/>
      <c r="C5" s="20" t="s">
        <v>40</v>
      </c>
      <c r="D5" s="36" t="s">
        <v>40</v>
      </c>
      <c r="E5" s="69"/>
      <c r="F5" s="69"/>
      <c r="G5" s="82"/>
      <c r="H5" s="69"/>
      <c r="I5" s="69"/>
    </row>
    <row r="6" spans="1:10" x14ac:dyDescent="0.55000000000000004">
      <c r="B6" s="40">
        <v>80</v>
      </c>
      <c r="C6" s="57">
        <v>67.167432474891669</v>
      </c>
      <c r="D6" s="57">
        <v>67.149240286535658</v>
      </c>
      <c r="E6" s="56">
        <f t="shared" ref="E6:E8" si="0">D6/C6*100</f>
        <v>99.972915164856403</v>
      </c>
      <c r="F6" s="96">
        <f>AVERAGE(E6:E8)</f>
        <v>100.26992085810461</v>
      </c>
      <c r="G6" s="96">
        <f>_xlfn.STDEV.P(E6:E8)</f>
        <v>0.36840310566306028</v>
      </c>
      <c r="H6" s="98">
        <f>G6/F6*100</f>
        <v>0.36741138569801018</v>
      </c>
      <c r="I6" s="98">
        <f>(F6-100)/100*100</f>
        <v>0.26992085810461219</v>
      </c>
    </row>
    <row r="7" spans="1:10" x14ac:dyDescent="0.55000000000000004">
      <c r="B7" s="22">
        <v>80</v>
      </c>
      <c r="C7" s="57">
        <v>78.304481274856656</v>
      </c>
      <c r="D7" s="57">
        <v>78.922404190838421</v>
      </c>
      <c r="E7" s="57">
        <f t="shared" si="0"/>
        <v>100.7891284201383</v>
      </c>
      <c r="F7" s="96"/>
      <c r="G7" s="96"/>
      <c r="H7" s="99"/>
      <c r="I7" s="99"/>
    </row>
    <row r="8" spans="1:10" x14ac:dyDescent="0.55000000000000004">
      <c r="B8" s="41">
        <v>80</v>
      </c>
      <c r="C8" s="58">
        <v>70.54471951893386</v>
      </c>
      <c r="D8" s="58">
        <v>70.578382746106314</v>
      </c>
      <c r="E8" s="58">
        <f t="shared" si="0"/>
        <v>100.04771898931915</v>
      </c>
      <c r="F8" s="96"/>
      <c r="G8" s="96"/>
      <c r="H8" s="100"/>
      <c r="I8" s="100"/>
    </row>
    <row r="9" spans="1:10" x14ac:dyDescent="0.55000000000000004">
      <c r="B9" s="25">
        <v>20</v>
      </c>
      <c r="C9" s="56">
        <v>18.204917535854978</v>
      </c>
      <c r="D9" s="56">
        <v>18.216192080566209</v>
      </c>
      <c r="E9" s="56">
        <f t="shared" ref="E9:E11" si="1">D9/C9*100</f>
        <v>100.06193131437715</v>
      </c>
      <c r="F9" s="96">
        <f>AVERAGE(E9:E11)</f>
        <v>99.774518196617635</v>
      </c>
      <c r="G9" s="96">
        <f>_xlfn.STDEV.P(E9:E11)</f>
        <v>0.26492501021989417</v>
      </c>
      <c r="H9" s="98">
        <f>G9/F9*100</f>
        <v>0.26552371788739454</v>
      </c>
      <c r="I9" s="98">
        <f>(F9-100)/100*100</f>
        <v>-0.22548180338236534</v>
      </c>
    </row>
    <row r="10" spans="1:10" x14ac:dyDescent="0.55000000000000004">
      <c r="B10" s="22">
        <v>20</v>
      </c>
      <c r="C10" s="57">
        <v>19.64106676438929</v>
      </c>
      <c r="D10" s="57">
        <v>19.527672887476953</v>
      </c>
      <c r="E10" s="57">
        <f t="shared" si="1"/>
        <v>99.422669459492255</v>
      </c>
      <c r="F10" s="96"/>
      <c r="G10" s="96"/>
      <c r="H10" s="99"/>
      <c r="I10" s="99"/>
    </row>
    <row r="11" spans="1:10" x14ac:dyDescent="0.55000000000000004">
      <c r="B11" s="41">
        <v>20</v>
      </c>
      <c r="C11" s="58">
        <v>20.104045900373261</v>
      </c>
      <c r="D11" s="58">
        <v>20.071669101617786</v>
      </c>
      <c r="E11" s="58">
        <f t="shared" si="1"/>
        <v>99.838953815983515</v>
      </c>
      <c r="F11" s="96"/>
      <c r="G11" s="96"/>
      <c r="H11" s="100"/>
      <c r="I11" s="100"/>
    </row>
    <row r="12" spans="1:10" x14ac:dyDescent="0.55000000000000004">
      <c r="B12" s="22">
        <v>4</v>
      </c>
      <c r="C12" s="56">
        <v>4.7823016377310639</v>
      </c>
      <c r="D12" s="56">
        <v>4.8005678687185771</v>
      </c>
      <c r="E12" s="56">
        <f t="shared" ref="E12:E14" si="2">D12/C12*100</f>
        <v>100.38195480693643</v>
      </c>
      <c r="F12" s="96">
        <f>AVERAGE(E12:E14)</f>
        <v>100.31271931782904</v>
      </c>
      <c r="G12" s="96">
        <f>_xlfn.STDEV.P(E12:E14)</f>
        <v>0.29432569882664184</v>
      </c>
      <c r="H12" s="98">
        <f>G12/F12*100</f>
        <v>0.29340815484635158</v>
      </c>
      <c r="I12" s="98">
        <f>(F12-100)/100*100</f>
        <v>0.3127193178290355</v>
      </c>
    </row>
    <row r="13" spans="1:10" x14ac:dyDescent="0.55000000000000004">
      <c r="B13" s="22">
        <v>4</v>
      </c>
      <c r="C13" s="57">
        <v>4.1893190657112269</v>
      </c>
      <c r="D13" s="57">
        <v>4.1860786014951339</v>
      </c>
      <c r="E13" s="57">
        <f t="shared" si="2"/>
        <v>99.922649381313164</v>
      </c>
      <c r="F13" s="96"/>
      <c r="G13" s="96"/>
      <c r="H13" s="99"/>
      <c r="I13" s="99"/>
    </row>
    <row r="14" spans="1:10" x14ac:dyDescent="0.55000000000000004">
      <c r="B14" s="41">
        <v>4</v>
      </c>
      <c r="C14" s="58">
        <v>4.4125123800006456</v>
      </c>
      <c r="D14" s="58">
        <v>4.4404680183257135</v>
      </c>
      <c r="E14" s="58">
        <f t="shared" si="2"/>
        <v>100.63355376523756</v>
      </c>
      <c r="F14" s="96"/>
      <c r="G14" s="96"/>
      <c r="H14" s="100"/>
      <c r="I14" s="100"/>
    </row>
    <row r="16" spans="1:10" x14ac:dyDescent="0.55000000000000004">
      <c r="B16" s="37" t="s">
        <v>43</v>
      </c>
      <c r="J16" t="s">
        <v>44</v>
      </c>
    </row>
    <row r="17" spans="2:16" x14ac:dyDescent="0.55000000000000004">
      <c r="B17" s="70" t="s">
        <v>0</v>
      </c>
      <c r="C17" s="20" t="s">
        <v>11</v>
      </c>
      <c r="D17" s="20" t="s">
        <v>15</v>
      </c>
      <c r="E17" s="68" t="s">
        <v>32</v>
      </c>
      <c r="F17" s="68" t="s">
        <v>3</v>
      </c>
      <c r="G17" s="82" t="s">
        <v>13</v>
      </c>
      <c r="H17" s="82" t="s">
        <v>14</v>
      </c>
      <c r="J17" s="70" t="s">
        <v>0</v>
      </c>
      <c r="K17" s="20" t="s">
        <v>11</v>
      </c>
      <c r="L17" s="20" t="s">
        <v>16</v>
      </c>
      <c r="M17" s="68" t="s">
        <v>32</v>
      </c>
      <c r="N17" s="68" t="s">
        <v>3</v>
      </c>
      <c r="O17" s="68" t="s">
        <v>13</v>
      </c>
      <c r="P17" s="68" t="s">
        <v>14</v>
      </c>
    </row>
    <row r="18" spans="2:16" x14ac:dyDescent="0.55000000000000004">
      <c r="B18" s="69"/>
      <c r="C18" s="36" t="s">
        <v>40</v>
      </c>
      <c r="D18" s="36" t="s">
        <v>40</v>
      </c>
      <c r="E18" s="69"/>
      <c r="F18" s="69"/>
      <c r="G18" s="82"/>
      <c r="H18" s="82"/>
      <c r="J18" s="69"/>
      <c r="K18" s="36" t="s">
        <v>40</v>
      </c>
      <c r="L18" s="36" t="s">
        <v>40</v>
      </c>
      <c r="M18" s="69"/>
      <c r="N18" s="69"/>
      <c r="O18" s="69"/>
      <c r="P18" s="69"/>
    </row>
    <row r="19" spans="2:16" x14ac:dyDescent="0.55000000000000004">
      <c r="B19" s="22">
        <v>80</v>
      </c>
      <c r="C19" s="56">
        <v>79.474772140100157</v>
      </c>
      <c r="D19" s="57">
        <v>78.24598799950779</v>
      </c>
      <c r="E19" s="78">
        <f>AVERAGE(D19:D21)</f>
        <v>73.745093144790332</v>
      </c>
      <c r="F19" s="78">
        <f>_xlfn.STDEV.P(D19:D21)</f>
        <v>3.8218196295908275</v>
      </c>
      <c r="G19" s="97">
        <f>F19/E19*100</f>
        <v>5.1824731200584528</v>
      </c>
      <c r="H19" s="97">
        <f>(E19-B19)/B19*100</f>
        <v>-7.8186335690120856</v>
      </c>
      <c r="J19" s="22">
        <v>80</v>
      </c>
      <c r="K19" s="56">
        <v>77.14941416478807</v>
      </c>
      <c r="L19" s="56">
        <v>76.024487117004284</v>
      </c>
      <c r="M19" s="78">
        <f>AVERAGE(L19:L21)</f>
        <v>78.975255853805777</v>
      </c>
      <c r="N19" s="78">
        <f>_xlfn.STDEV.P(L19:L21)</f>
        <v>2.1469699005591454</v>
      </c>
      <c r="O19" s="98">
        <f>N19/M19*100</f>
        <v>2.7185349098880875</v>
      </c>
      <c r="P19" s="98">
        <f>(M19-J19)/J19*100</f>
        <v>-1.2809301827427788</v>
      </c>
    </row>
    <row r="20" spans="2:16" x14ac:dyDescent="0.55000000000000004">
      <c r="B20" s="22">
        <v>80</v>
      </c>
      <c r="C20" s="57">
        <v>79.474772140100157</v>
      </c>
      <c r="D20" s="57">
        <v>74.086154361401768</v>
      </c>
      <c r="E20" s="79"/>
      <c r="F20" s="79"/>
      <c r="G20" s="97"/>
      <c r="H20" s="97"/>
      <c r="J20" s="22">
        <v>80</v>
      </c>
      <c r="K20" s="57">
        <v>77.14941416478807</v>
      </c>
      <c r="L20" s="57">
        <v>81.07027118277631</v>
      </c>
      <c r="M20" s="79"/>
      <c r="N20" s="79"/>
      <c r="O20" s="99"/>
      <c r="P20" s="99"/>
    </row>
    <row r="21" spans="2:16" x14ac:dyDescent="0.55000000000000004">
      <c r="B21" s="22">
        <v>80</v>
      </c>
      <c r="C21" s="58">
        <v>79.474772140100157</v>
      </c>
      <c r="D21" s="58">
        <v>68.903137073461437</v>
      </c>
      <c r="E21" s="80"/>
      <c r="F21" s="80"/>
      <c r="G21" s="97"/>
      <c r="H21" s="97"/>
      <c r="J21" s="22">
        <v>80</v>
      </c>
      <c r="K21" s="58">
        <v>77.14941416478807</v>
      </c>
      <c r="L21" s="58">
        <v>79.831009261636709</v>
      </c>
      <c r="M21" s="80"/>
      <c r="N21" s="80"/>
      <c r="O21" s="100"/>
      <c r="P21" s="100"/>
    </row>
    <row r="22" spans="2:16" x14ac:dyDescent="0.55000000000000004">
      <c r="B22" s="25">
        <v>20</v>
      </c>
      <c r="C22" s="56">
        <v>20.216613065638469</v>
      </c>
      <c r="D22" s="57">
        <v>18.885856379587288</v>
      </c>
      <c r="E22" s="78">
        <f>AVERAGE(D22:D24)</f>
        <v>19.09058127533417</v>
      </c>
      <c r="F22" s="78">
        <f>_xlfn.STDEV.P(D22:D24)</f>
        <v>0.89976120613572796</v>
      </c>
      <c r="G22" s="97">
        <f>F22/E22*100</f>
        <v>4.7131158195704455</v>
      </c>
      <c r="H22" s="97">
        <f>(E22-B22)/B22*100</f>
        <v>-4.5470936233291503</v>
      </c>
      <c r="J22" s="25">
        <v>20</v>
      </c>
      <c r="K22" s="56">
        <v>20.216613065638469</v>
      </c>
      <c r="L22" s="56">
        <v>19.769159298802006</v>
      </c>
      <c r="M22" s="78">
        <f>AVERAGE(L22:L24)</f>
        <v>19.571660950021695</v>
      </c>
      <c r="N22" s="78">
        <f>_xlfn.STDEV.P(L22:L24)</f>
        <v>0.18844536788212427</v>
      </c>
      <c r="O22" s="98">
        <f>N22/M22*100</f>
        <v>0.96284811168218898</v>
      </c>
      <c r="P22" s="98">
        <f>(M22-J22)/J22*100</f>
        <v>-2.1416952498915265</v>
      </c>
    </row>
    <row r="23" spans="2:16" x14ac:dyDescent="0.55000000000000004">
      <c r="B23" s="22">
        <v>20</v>
      </c>
      <c r="C23" s="57">
        <v>20.216613065638469</v>
      </c>
      <c r="D23" s="57">
        <v>18.105321946165471</v>
      </c>
      <c r="E23" s="79"/>
      <c r="F23" s="79"/>
      <c r="G23" s="97"/>
      <c r="H23" s="97"/>
      <c r="J23" s="22">
        <v>20</v>
      </c>
      <c r="K23" s="57">
        <v>20.216613065638469</v>
      </c>
      <c r="L23" s="57">
        <v>19.317949565121584</v>
      </c>
      <c r="M23" s="79"/>
      <c r="N23" s="79"/>
      <c r="O23" s="99"/>
      <c r="P23" s="99"/>
    </row>
    <row r="24" spans="2:16" x14ac:dyDescent="0.55000000000000004">
      <c r="B24" s="22">
        <v>20</v>
      </c>
      <c r="C24" s="58">
        <v>20.216613065638469</v>
      </c>
      <c r="D24" s="58">
        <v>20.28056550024975</v>
      </c>
      <c r="E24" s="80"/>
      <c r="F24" s="80"/>
      <c r="G24" s="97"/>
      <c r="H24" s="97"/>
      <c r="J24" s="22">
        <v>20</v>
      </c>
      <c r="K24" s="58">
        <v>20.216613065638469</v>
      </c>
      <c r="L24" s="58">
        <v>19.627873986141495</v>
      </c>
      <c r="M24" s="80"/>
      <c r="N24" s="80"/>
      <c r="O24" s="100"/>
      <c r="P24" s="100"/>
    </row>
    <row r="25" spans="2:16" x14ac:dyDescent="0.55000000000000004">
      <c r="B25" s="25">
        <v>4</v>
      </c>
      <c r="C25" s="56">
        <v>4.3006773823615516</v>
      </c>
      <c r="D25" s="57">
        <v>3.5208515638643236</v>
      </c>
      <c r="E25" s="78">
        <f>AVERAGE(D25:D27)</f>
        <v>3.6754493328572413</v>
      </c>
      <c r="F25" s="78">
        <f>_xlfn.STDEV.P(D25:D27)</f>
        <v>0.14352138959498456</v>
      </c>
      <c r="G25" s="97">
        <f>F25/E25*100</f>
        <v>3.9048664965111382</v>
      </c>
      <c r="H25" s="97">
        <f>(E25-B25)/B25*100</f>
        <v>-8.1137666785689682</v>
      </c>
      <c r="J25" s="25">
        <v>4</v>
      </c>
      <c r="K25" s="56">
        <v>4.3006773823615516</v>
      </c>
      <c r="L25" s="56">
        <v>3.9654771907082127</v>
      </c>
      <c r="M25" s="78">
        <f>AVERAGE(L25:L27)</f>
        <v>3.9588987690843278</v>
      </c>
      <c r="N25" s="78">
        <f>_xlfn.STDEV.P(L25:L27)</f>
        <v>1.3172966925384246E-2</v>
      </c>
      <c r="O25" s="98">
        <f>N25/M25*100</f>
        <v>0.33274321203295337</v>
      </c>
      <c r="P25" s="98">
        <f>(M25-J25)/J25*100</f>
        <v>-1.0275307728918048</v>
      </c>
    </row>
    <row r="26" spans="2:16" x14ac:dyDescent="0.55000000000000004">
      <c r="B26" s="22">
        <v>4</v>
      </c>
      <c r="C26" s="57">
        <v>4.3006773823615516</v>
      </c>
      <c r="D26" s="57">
        <v>3.6388525138626453</v>
      </c>
      <c r="E26" s="79"/>
      <c r="F26" s="79"/>
      <c r="G26" s="97"/>
      <c r="H26" s="97"/>
      <c r="J26" s="22">
        <v>4</v>
      </c>
      <c r="K26" s="57">
        <v>4.3006773823615516</v>
      </c>
      <c r="L26" s="57">
        <v>3.9707037247988848</v>
      </c>
      <c r="M26" s="79"/>
      <c r="N26" s="79"/>
      <c r="O26" s="99"/>
      <c r="P26" s="99"/>
    </row>
    <row r="27" spans="2:16" x14ac:dyDescent="0.55000000000000004">
      <c r="B27" s="26">
        <v>4</v>
      </c>
      <c r="C27" s="58">
        <v>4.3006773823615516</v>
      </c>
      <c r="D27" s="58">
        <v>3.8666439208447554</v>
      </c>
      <c r="E27" s="80"/>
      <c r="F27" s="80"/>
      <c r="G27" s="97"/>
      <c r="H27" s="97"/>
      <c r="J27" s="26">
        <v>4</v>
      </c>
      <c r="K27" s="58">
        <v>4.3006773823615516</v>
      </c>
      <c r="L27" s="58">
        <v>3.9405153917458855</v>
      </c>
      <c r="M27" s="80"/>
      <c r="N27" s="80"/>
      <c r="O27" s="100"/>
      <c r="P27" s="100"/>
    </row>
    <row r="29" spans="2:16" x14ac:dyDescent="0.55000000000000004">
      <c r="B29" t="s">
        <v>28</v>
      </c>
      <c r="J29" t="s">
        <v>45</v>
      </c>
    </row>
    <row r="30" spans="2:16" ht="18" customHeight="1" x14ac:dyDescent="0.55000000000000004">
      <c r="B30" s="70" t="s">
        <v>0</v>
      </c>
      <c r="C30" s="20" t="s">
        <v>11</v>
      </c>
      <c r="D30" s="20" t="s">
        <v>41</v>
      </c>
      <c r="E30" s="68" t="s">
        <v>32</v>
      </c>
      <c r="F30" s="68" t="s">
        <v>3</v>
      </c>
      <c r="G30" s="68" t="s">
        <v>13</v>
      </c>
      <c r="H30" s="68" t="s">
        <v>14</v>
      </c>
      <c r="J30" s="70" t="s">
        <v>0</v>
      </c>
      <c r="K30" s="36" t="s">
        <v>11</v>
      </c>
      <c r="L30" s="36" t="s">
        <v>17</v>
      </c>
      <c r="M30" s="68" t="s">
        <v>32</v>
      </c>
      <c r="N30" s="82" t="s">
        <v>3</v>
      </c>
      <c r="O30" s="82" t="s">
        <v>13</v>
      </c>
      <c r="P30" s="82" t="s">
        <v>14</v>
      </c>
    </row>
    <row r="31" spans="2:16" x14ac:dyDescent="0.55000000000000004">
      <c r="B31" s="69"/>
      <c r="C31" s="36" t="s">
        <v>40</v>
      </c>
      <c r="D31" s="36" t="s">
        <v>40</v>
      </c>
      <c r="E31" s="69"/>
      <c r="F31" s="69"/>
      <c r="G31" s="69"/>
      <c r="H31" s="69"/>
      <c r="J31" s="69"/>
      <c r="K31" s="36" t="s">
        <v>40</v>
      </c>
      <c r="L31" s="36" t="s">
        <v>40</v>
      </c>
      <c r="M31" s="69"/>
      <c r="N31" s="82"/>
      <c r="O31" s="82"/>
      <c r="P31" s="82"/>
    </row>
    <row r="32" spans="2:16" x14ac:dyDescent="0.55000000000000004">
      <c r="B32" s="22">
        <v>80</v>
      </c>
      <c r="C32" s="56">
        <v>77.14941416478807</v>
      </c>
      <c r="D32" s="56">
        <v>78.263748096951474</v>
      </c>
      <c r="E32" s="78">
        <f>AVERAGE(D32:D34)</f>
        <v>79.525220166718015</v>
      </c>
      <c r="F32" s="78">
        <f>_xlfn.STDEV.P(D32:D34)</f>
        <v>1.9063872276869103</v>
      </c>
      <c r="G32" s="98">
        <f>F32/E32*100</f>
        <v>2.3972108768643805</v>
      </c>
      <c r="H32" s="98">
        <f>(E32-B32)/B32*100</f>
        <v>-0.59347479160248184</v>
      </c>
      <c r="J32" s="22">
        <v>80</v>
      </c>
      <c r="K32" s="56">
        <v>79.474772140100157</v>
      </c>
      <c r="L32" s="56">
        <v>70.173529587827588</v>
      </c>
      <c r="M32" s="96">
        <f>AVERAGE(L32:L34)</f>
        <v>68.074139191701491</v>
      </c>
      <c r="N32" s="96">
        <f>_xlfn.STDEV.P(L32:L34)</f>
        <v>1.4949488422047792</v>
      </c>
      <c r="O32" s="97">
        <f>N32/M32*100</f>
        <v>2.1960598546753558</v>
      </c>
      <c r="P32" s="97">
        <f>(M32-J32)/J32*100</f>
        <v>-14.907326010373136</v>
      </c>
    </row>
    <row r="33" spans="2:16" x14ac:dyDescent="0.55000000000000004">
      <c r="B33" s="22">
        <v>80</v>
      </c>
      <c r="C33" s="57">
        <v>77.14941416478807</v>
      </c>
      <c r="D33" s="57">
        <v>82.219444644925076</v>
      </c>
      <c r="E33" s="79"/>
      <c r="F33" s="79"/>
      <c r="G33" s="99"/>
      <c r="H33" s="99"/>
      <c r="J33" s="22">
        <v>80</v>
      </c>
      <c r="K33" s="57">
        <v>79.474772140100157</v>
      </c>
      <c r="L33" s="57">
        <v>67.240610676326199</v>
      </c>
      <c r="M33" s="96"/>
      <c r="N33" s="96"/>
      <c r="O33" s="97"/>
      <c r="P33" s="97"/>
    </row>
    <row r="34" spans="2:16" x14ac:dyDescent="0.55000000000000004">
      <c r="B34" s="22">
        <v>80</v>
      </c>
      <c r="C34" s="58">
        <v>77.14941416478807</v>
      </c>
      <c r="D34" s="58">
        <v>78.092467758277479</v>
      </c>
      <c r="E34" s="80"/>
      <c r="F34" s="80"/>
      <c r="G34" s="100"/>
      <c r="H34" s="100"/>
      <c r="J34" s="22">
        <v>80</v>
      </c>
      <c r="K34" s="58">
        <v>79.474772140100157</v>
      </c>
      <c r="L34" s="58">
        <v>66.808277310950672</v>
      </c>
      <c r="M34" s="96"/>
      <c r="N34" s="96"/>
      <c r="O34" s="97"/>
      <c r="P34" s="97"/>
    </row>
    <row r="35" spans="2:16" x14ac:dyDescent="0.55000000000000004">
      <c r="B35" s="25">
        <v>20</v>
      </c>
      <c r="C35" s="56">
        <v>20.216613065638469</v>
      </c>
      <c r="D35" s="56">
        <v>20.617695073114074</v>
      </c>
      <c r="E35" s="78">
        <f>AVERAGE(D35:D37)</f>
        <v>20.397230053214031</v>
      </c>
      <c r="F35" s="78">
        <f>_xlfn.STDEV.P(D35:D37)</f>
        <v>0.5185452334337296</v>
      </c>
      <c r="G35" s="98">
        <f>F35/E35*100</f>
        <v>2.5422335879965301</v>
      </c>
      <c r="H35" s="98">
        <f>(E35-B35)/B35*100</f>
        <v>1.9861502660701544</v>
      </c>
      <c r="J35" s="34">
        <v>20</v>
      </c>
      <c r="K35" s="56">
        <v>20.216613065638469</v>
      </c>
      <c r="L35" s="56">
        <v>17.567311069376959</v>
      </c>
      <c r="M35" s="96">
        <f>AVERAGE(L35:L37)</f>
        <v>17.76400691667153</v>
      </c>
      <c r="N35" s="96">
        <f>_xlfn.STDEV.P(L35:L37)</f>
        <v>0.5613905334190995</v>
      </c>
      <c r="O35" s="97">
        <f>N35/M35*100</f>
        <v>3.1602697299798628</v>
      </c>
      <c r="P35" s="97">
        <f>(M35-J35)/J35*100</f>
        <v>-11.17996541664235</v>
      </c>
    </row>
    <row r="36" spans="2:16" x14ac:dyDescent="0.55000000000000004">
      <c r="B36" s="22">
        <v>20</v>
      </c>
      <c r="C36" s="57">
        <v>20.216613065638469</v>
      </c>
      <c r="D36" s="57">
        <v>20.892703841667466</v>
      </c>
      <c r="E36" s="79"/>
      <c r="F36" s="79"/>
      <c r="G36" s="99"/>
      <c r="H36" s="99"/>
      <c r="J36" s="22">
        <v>20</v>
      </c>
      <c r="K36" s="57">
        <v>20.216613065638469</v>
      </c>
      <c r="L36" s="57">
        <v>17.196230186622767</v>
      </c>
      <c r="M36" s="96"/>
      <c r="N36" s="96"/>
      <c r="O36" s="97"/>
      <c r="P36" s="97"/>
    </row>
    <row r="37" spans="2:16" x14ac:dyDescent="0.55000000000000004">
      <c r="B37" s="22">
        <v>20</v>
      </c>
      <c r="C37" s="58">
        <v>20.216613065638469</v>
      </c>
      <c r="D37" s="58">
        <v>19.681291244860553</v>
      </c>
      <c r="E37" s="80"/>
      <c r="F37" s="80"/>
      <c r="G37" s="100"/>
      <c r="H37" s="100"/>
      <c r="J37" s="22">
        <v>20</v>
      </c>
      <c r="K37" s="58">
        <v>20.216613065638469</v>
      </c>
      <c r="L37" s="58">
        <v>18.528479494014856</v>
      </c>
      <c r="M37" s="96"/>
      <c r="N37" s="96"/>
      <c r="O37" s="97"/>
      <c r="P37" s="97"/>
    </row>
    <row r="38" spans="2:16" x14ac:dyDescent="0.55000000000000004">
      <c r="B38" s="25">
        <v>4</v>
      </c>
      <c r="C38" s="56">
        <v>4.3006773823615516</v>
      </c>
      <c r="D38" s="56">
        <v>3.4784687335083775</v>
      </c>
      <c r="E38" s="78">
        <f>AVERAGE(D38:D40)</f>
        <v>4.1104076350235248</v>
      </c>
      <c r="F38" s="78">
        <f>_xlfn.STDEV.P(D38:D40)</f>
        <v>0.45661508606577911</v>
      </c>
      <c r="G38" s="98">
        <f>F38/E38*100</f>
        <v>11.108754328283691</v>
      </c>
      <c r="H38" s="98">
        <f>(E38-B38)/B38*100</f>
        <v>2.7601908755881199</v>
      </c>
      <c r="J38" s="34">
        <v>4</v>
      </c>
      <c r="K38" s="56">
        <v>4.3006773823615516</v>
      </c>
      <c r="L38" s="56">
        <v>3.9472493272920142</v>
      </c>
      <c r="M38" s="96">
        <f>AVERAGE(L38:L40)</f>
        <v>3.9929411311133496</v>
      </c>
      <c r="N38" s="96">
        <f>_xlfn.STDEV.P(L38:L40)</f>
        <v>3.4950020085666111E-2</v>
      </c>
      <c r="O38" s="95">
        <f>N38/M38*100</f>
        <v>0.87529515056789775</v>
      </c>
      <c r="P38" s="95">
        <f>(M38-J38)/J38*100</f>
        <v>-0.17647172216626039</v>
      </c>
    </row>
    <row r="39" spans="2:16" x14ac:dyDescent="0.55000000000000004">
      <c r="B39" s="22">
        <v>4</v>
      </c>
      <c r="C39" s="57">
        <v>4.3006773823615516</v>
      </c>
      <c r="D39" s="57">
        <v>4.311329600810061</v>
      </c>
      <c r="E39" s="79"/>
      <c r="F39" s="79"/>
      <c r="G39" s="99"/>
      <c r="H39" s="99"/>
      <c r="J39" s="22">
        <v>4</v>
      </c>
      <c r="K39" s="57">
        <v>4.3006773823615516</v>
      </c>
      <c r="L39" s="57">
        <v>3.9994637320818933</v>
      </c>
      <c r="M39" s="96"/>
      <c r="N39" s="96"/>
      <c r="O39" s="95"/>
      <c r="P39" s="95"/>
    </row>
    <row r="40" spans="2:16" x14ac:dyDescent="0.55000000000000004">
      <c r="B40" s="26">
        <v>4</v>
      </c>
      <c r="C40" s="58">
        <v>4.3006773823615516</v>
      </c>
      <c r="D40" s="58">
        <v>4.5414245707521346</v>
      </c>
      <c r="E40" s="80"/>
      <c r="F40" s="80"/>
      <c r="G40" s="100"/>
      <c r="H40" s="100"/>
      <c r="J40" s="35">
        <v>4</v>
      </c>
      <c r="K40" s="58">
        <v>4.3006773823615516</v>
      </c>
      <c r="L40" s="58">
        <v>4.0321103339661413</v>
      </c>
      <c r="M40" s="96"/>
      <c r="N40" s="96"/>
      <c r="O40" s="95"/>
      <c r="P40" s="95"/>
    </row>
    <row r="42" spans="2:16" x14ac:dyDescent="0.55000000000000004">
      <c r="B42" s="27" t="s">
        <v>68</v>
      </c>
    </row>
  </sheetData>
  <mergeCells count="86">
    <mergeCell ref="F6:F8"/>
    <mergeCell ref="G6:G8"/>
    <mergeCell ref="H6:H8"/>
    <mergeCell ref="I6:I8"/>
    <mergeCell ref="P17:P18"/>
    <mergeCell ref="G12:G14"/>
    <mergeCell ref="H12:H14"/>
    <mergeCell ref="I12:I14"/>
    <mergeCell ref="F9:F11"/>
    <mergeCell ref="G9:G11"/>
    <mergeCell ref="B17:B18"/>
    <mergeCell ref="E17:E18"/>
    <mergeCell ref="F17:F18"/>
    <mergeCell ref="G17:G18"/>
    <mergeCell ref="H17:H18"/>
    <mergeCell ref="O25:O27"/>
    <mergeCell ref="M19:M21"/>
    <mergeCell ref="J17:J18"/>
    <mergeCell ref="M17:M18"/>
    <mergeCell ref="N17:N18"/>
    <mergeCell ref="O17:O18"/>
    <mergeCell ref="N19:N21"/>
    <mergeCell ref="O19:O21"/>
    <mergeCell ref="P19:P21"/>
    <mergeCell ref="N22:N24"/>
    <mergeCell ref="O22:O24"/>
    <mergeCell ref="P22:P24"/>
    <mergeCell ref="B30:B31"/>
    <mergeCell ref="E30:E31"/>
    <mergeCell ref="F30:F31"/>
    <mergeCell ref="G30:G31"/>
    <mergeCell ref="H30:H31"/>
    <mergeCell ref="O30:O31"/>
    <mergeCell ref="P30:P31"/>
    <mergeCell ref="P25:P27"/>
    <mergeCell ref="E22:E24"/>
    <mergeCell ref="F22:F24"/>
    <mergeCell ref="G22:G24"/>
    <mergeCell ref="H22:H24"/>
    <mergeCell ref="E19:E21"/>
    <mergeCell ref="F19:F21"/>
    <mergeCell ref="G19:G21"/>
    <mergeCell ref="H19:H21"/>
    <mergeCell ref="F38:F40"/>
    <mergeCell ref="G38:G40"/>
    <mergeCell ref="E25:E27"/>
    <mergeCell ref="F25:F27"/>
    <mergeCell ref="G25:G27"/>
    <mergeCell ref="H25:H27"/>
    <mergeCell ref="H32:H34"/>
    <mergeCell ref="E35:E37"/>
    <mergeCell ref="F35:F37"/>
    <mergeCell ref="G35:G37"/>
    <mergeCell ref="H35:H37"/>
    <mergeCell ref="E32:E34"/>
    <mergeCell ref="B4:B5"/>
    <mergeCell ref="E4:E5"/>
    <mergeCell ref="F4:F5"/>
    <mergeCell ref="G4:G5"/>
    <mergeCell ref="H4:H5"/>
    <mergeCell ref="I4:I5"/>
    <mergeCell ref="E38:E40"/>
    <mergeCell ref="J30:J31"/>
    <mergeCell ref="M30:M31"/>
    <mergeCell ref="N30:N31"/>
    <mergeCell ref="M22:M24"/>
    <mergeCell ref="N25:N27"/>
    <mergeCell ref="M25:M27"/>
    <mergeCell ref="M38:M40"/>
    <mergeCell ref="N38:N40"/>
    <mergeCell ref="F32:F34"/>
    <mergeCell ref="G32:G34"/>
    <mergeCell ref="H38:H40"/>
    <mergeCell ref="H9:H11"/>
    <mergeCell ref="I9:I11"/>
    <mergeCell ref="F12:F14"/>
    <mergeCell ref="O38:O40"/>
    <mergeCell ref="P38:P40"/>
    <mergeCell ref="M32:M34"/>
    <mergeCell ref="N32:N34"/>
    <mergeCell ref="O32:O34"/>
    <mergeCell ref="P32:P34"/>
    <mergeCell ref="M35:M37"/>
    <mergeCell ref="N35:N37"/>
    <mergeCell ref="O35:O37"/>
    <mergeCell ref="P35:P37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zoomScale="80" zoomScaleNormal="80" workbookViewId="0">
      <selection activeCell="B17" sqref="B17"/>
    </sheetView>
  </sheetViews>
  <sheetFormatPr defaultRowHeight="18" x14ac:dyDescent="0.55000000000000004"/>
  <cols>
    <col min="4" max="4" width="14.75" customWidth="1"/>
    <col min="5" max="5" width="17.25" customWidth="1"/>
    <col min="6" max="6" width="17.83203125" bestFit="1" customWidth="1"/>
  </cols>
  <sheetData>
    <row r="1" spans="1:6" x14ac:dyDescent="0.55000000000000004">
      <c r="A1" s="38" t="s">
        <v>58</v>
      </c>
    </row>
    <row r="2" spans="1:6" x14ac:dyDescent="0.55000000000000004">
      <c r="A2" s="38" t="s">
        <v>69</v>
      </c>
    </row>
    <row r="3" spans="1:6" ht="36" x14ac:dyDescent="0.55000000000000004">
      <c r="B3" s="49" t="s">
        <v>61</v>
      </c>
      <c r="C3" s="47" t="s">
        <v>62</v>
      </c>
      <c r="D3" s="47" t="s">
        <v>63</v>
      </c>
      <c r="E3" s="46" t="s">
        <v>64</v>
      </c>
      <c r="F3" s="46" t="s">
        <v>65</v>
      </c>
    </row>
    <row r="4" spans="1:6" ht="18" customHeight="1" x14ac:dyDescent="0.55000000000000004">
      <c r="B4" s="68">
        <v>0</v>
      </c>
      <c r="C4" s="48">
        <v>2.9980000000000002</v>
      </c>
      <c r="D4" s="48">
        <v>3368446</v>
      </c>
      <c r="E4" s="103">
        <f>AVERAGE(D4:D5)</f>
        <v>3384773</v>
      </c>
      <c r="F4" s="79">
        <f>E4/$E$4*100</f>
        <v>100</v>
      </c>
    </row>
    <row r="5" spans="1:6" x14ac:dyDescent="0.55000000000000004">
      <c r="B5" s="69"/>
      <c r="C5" s="48">
        <v>2.9929999999999999</v>
      </c>
      <c r="D5" s="48">
        <v>3401100</v>
      </c>
      <c r="E5" s="102"/>
      <c r="F5" s="80"/>
    </row>
    <row r="6" spans="1:6" ht="18" customHeight="1" x14ac:dyDescent="0.55000000000000004">
      <c r="B6" s="68">
        <v>0.5</v>
      </c>
      <c r="C6" s="48">
        <v>2.9940000000000002</v>
      </c>
      <c r="D6" s="48">
        <v>3089034</v>
      </c>
      <c r="E6" s="101">
        <f t="shared" ref="E6" si="0">AVERAGE(D6:D7)</f>
        <v>3093631</v>
      </c>
      <c r="F6" s="79">
        <f t="shared" ref="F6" si="1">E6/$E$4*100</f>
        <v>91.398477829975604</v>
      </c>
    </row>
    <row r="7" spans="1:6" x14ac:dyDescent="0.55000000000000004">
      <c r="B7" s="69"/>
      <c r="C7" s="48">
        <v>2.9969999999999999</v>
      </c>
      <c r="D7" s="48">
        <v>3098228</v>
      </c>
      <c r="E7" s="103"/>
      <c r="F7" s="80"/>
    </row>
    <row r="8" spans="1:6" ht="18" customHeight="1" x14ac:dyDescent="0.55000000000000004">
      <c r="B8" s="68">
        <v>2</v>
      </c>
      <c r="C8" s="48">
        <v>2.9980000000000002</v>
      </c>
      <c r="D8" s="48">
        <v>3255321</v>
      </c>
      <c r="E8" s="101">
        <f t="shared" ref="E8" si="2">AVERAGE(D8:D9)</f>
        <v>3265547</v>
      </c>
      <c r="F8" s="79">
        <f t="shared" ref="F8" si="3">E8/$E$4*100</f>
        <v>96.477577669167175</v>
      </c>
    </row>
    <row r="9" spans="1:6" x14ac:dyDescent="0.55000000000000004">
      <c r="B9" s="69"/>
      <c r="C9" s="48">
        <v>2.9969999999999999</v>
      </c>
      <c r="D9" s="48">
        <v>3275773</v>
      </c>
      <c r="E9" s="102"/>
      <c r="F9" s="80"/>
    </row>
    <row r="10" spans="1:6" ht="18" customHeight="1" x14ac:dyDescent="0.55000000000000004">
      <c r="B10" s="68">
        <v>3</v>
      </c>
      <c r="C10" s="48">
        <v>2.9950000000000001</v>
      </c>
      <c r="D10" s="48">
        <v>3393252</v>
      </c>
      <c r="E10" s="101">
        <f t="shared" ref="E10" si="4">AVERAGE(D10:D11)</f>
        <v>3382975.5</v>
      </c>
      <c r="F10" s="79">
        <f t="shared" ref="F10" si="5">E10/$E$4*100</f>
        <v>99.946894518480264</v>
      </c>
    </row>
    <row r="11" spans="1:6" x14ac:dyDescent="0.55000000000000004">
      <c r="B11" s="69"/>
      <c r="C11" s="48">
        <v>2.9980000000000002</v>
      </c>
      <c r="D11" s="48">
        <v>3372699</v>
      </c>
      <c r="E11" s="102"/>
      <c r="F11" s="80"/>
    </row>
    <row r="12" spans="1:6" ht="18" customHeight="1" x14ac:dyDescent="0.55000000000000004">
      <c r="B12" s="68">
        <v>4</v>
      </c>
      <c r="C12" s="48">
        <v>2.9929999999999999</v>
      </c>
      <c r="D12" s="48">
        <v>3258008</v>
      </c>
      <c r="E12" s="101">
        <f t="shared" ref="E12" si="6">AVERAGE(D12:D13)</f>
        <v>3252613.5</v>
      </c>
      <c r="F12" s="79">
        <f t="shared" ref="F12" si="7">E12/$E$4*100</f>
        <v>96.095469326894303</v>
      </c>
    </row>
    <row r="13" spans="1:6" x14ac:dyDescent="0.55000000000000004">
      <c r="B13" s="69"/>
      <c r="C13" s="45">
        <v>2.9940000000000002</v>
      </c>
      <c r="D13" s="45">
        <v>3247219</v>
      </c>
      <c r="E13" s="102"/>
      <c r="F13" s="80"/>
    </row>
    <row r="14" spans="1:6" ht="18" customHeight="1" x14ac:dyDescent="0.55000000000000004">
      <c r="B14" s="68">
        <v>6</v>
      </c>
      <c r="C14" s="48">
        <v>2.9929999999999999</v>
      </c>
      <c r="D14" s="48">
        <v>3147739</v>
      </c>
      <c r="E14" s="101">
        <f>AVERAGE(D14:D15)</f>
        <v>3133569.5</v>
      </c>
      <c r="F14" s="79">
        <f t="shared" ref="F14" si="8">E14/$E$4*100</f>
        <v>92.578424018390592</v>
      </c>
    </row>
    <row r="15" spans="1:6" x14ac:dyDescent="0.55000000000000004">
      <c r="B15" s="69"/>
      <c r="C15" s="48">
        <v>2.9940000000000002</v>
      </c>
      <c r="D15" s="48">
        <v>3119400</v>
      </c>
      <c r="E15" s="102"/>
      <c r="F15" s="80"/>
    </row>
    <row r="16" spans="1:6" x14ac:dyDescent="0.55000000000000004">
      <c r="B16" t="s">
        <v>70</v>
      </c>
    </row>
    <row r="17" spans="2:2" x14ac:dyDescent="0.55000000000000004">
      <c r="B17" s="27" t="s">
        <v>71</v>
      </c>
    </row>
  </sheetData>
  <mergeCells count="18">
    <mergeCell ref="B4:B5"/>
    <mergeCell ref="E4:E5"/>
    <mergeCell ref="F4:F5"/>
    <mergeCell ref="B6:B7"/>
    <mergeCell ref="E6:E7"/>
    <mergeCell ref="F6:F7"/>
    <mergeCell ref="B8:B9"/>
    <mergeCell ref="E8:E9"/>
    <mergeCell ref="F8:F9"/>
    <mergeCell ref="B10:B11"/>
    <mergeCell ref="E10:E11"/>
    <mergeCell ref="F10:F11"/>
    <mergeCell ref="B12:B13"/>
    <mergeCell ref="E12:E13"/>
    <mergeCell ref="F12:F13"/>
    <mergeCell ref="B14:B15"/>
    <mergeCell ref="E14:E15"/>
    <mergeCell ref="F14:F15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zoomScale="80" zoomScaleNormal="80" workbookViewId="0">
      <selection activeCell="B17" sqref="B17"/>
    </sheetView>
  </sheetViews>
  <sheetFormatPr defaultRowHeight="18" x14ac:dyDescent="0.55000000000000004"/>
  <cols>
    <col min="4" max="4" width="10.83203125" customWidth="1"/>
    <col min="9" max="9" width="9.33203125" bestFit="1" customWidth="1"/>
  </cols>
  <sheetData>
    <row r="1" spans="1:9" x14ac:dyDescent="0.55000000000000004">
      <c r="A1" s="38" t="s">
        <v>59</v>
      </c>
    </row>
    <row r="2" spans="1:9" x14ac:dyDescent="0.55000000000000004">
      <c r="A2" s="38" t="s">
        <v>60</v>
      </c>
    </row>
    <row r="3" spans="1:9" x14ac:dyDescent="0.55000000000000004">
      <c r="B3" s="70" t="s">
        <v>0</v>
      </c>
      <c r="C3" s="82" t="s">
        <v>19</v>
      </c>
      <c r="D3" s="82"/>
      <c r="E3" s="82"/>
      <c r="F3" s="72" t="s">
        <v>30</v>
      </c>
      <c r="G3" s="73"/>
      <c r="H3" s="74"/>
      <c r="I3" s="82" t="s">
        <v>20</v>
      </c>
    </row>
    <row r="4" spans="1:9" x14ac:dyDescent="0.55000000000000004">
      <c r="B4" s="69"/>
      <c r="C4" s="21" t="s">
        <v>21</v>
      </c>
      <c r="D4" s="21" t="s">
        <v>22</v>
      </c>
      <c r="E4" s="21" t="s">
        <v>23</v>
      </c>
      <c r="F4" s="21" t="s">
        <v>21</v>
      </c>
      <c r="G4" s="21" t="s">
        <v>22</v>
      </c>
      <c r="H4" s="21" t="s">
        <v>23</v>
      </c>
      <c r="I4" s="82"/>
    </row>
    <row r="5" spans="1:9" x14ac:dyDescent="0.55000000000000004">
      <c r="B5" s="22">
        <v>100</v>
      </c>
      <c r="C5" s="3">
        <v>3.0070000000000001</v>
      </c>
      <c r="D5" s="2">
        <v>19001574</v>
      </c>
      <c r="E5" s="3">
        <v>2549049</v>
      </c>
      <c r="F5" s="2">
        <v>2.919</v>
      </c>
      <c r="G5" s="2">
        <v>2786927</v>
      </c>
      <c r="H5" s="3">
        <v>459034</v>
      </c>
      <c r="I5" s="23">
        <f t="shared" ref="I5:I16" si="0">D5/G5</f>
        <v>6.8181096957329705</v>
      </c>
    </row>
    <row r="6" spans="1:9" x14ac:dyDescent="0.55000000000000004">
      <c r="B6" s="26">
        <v>100</v>
      </c>
      <c r="C6" s="9">
        <v>3.0219999999999998</v>
      </c>
      <c r="D6" s="8">
        <v>18039285</v>
      </c>
      <c r="E6" s="9">
        <v>2431685</v>
      </c>
      <c r="F6" s="8">
        <v>2.9340000000000002</v>
      </c>
      <c r="G6" s="8">
        <v>2604964</v>
      </c>
      <c r="H6" s="9">
        <v>433407</v>
      </c>
      <c r="I6" s="24">
        <f t="shared" si="0"/>
        <v>6.9249651818604789</v>
      </c>
    </row>
    <row r="7" spans="1:9" x14ac:dyDescent="0.55000000000000004">
      <c r="B7" s="22">
        <v>80</v>
      </c>
      <c r="C7" s="3">
        <v>3.0129999999999999</v>
      </c>
      <c r="D7" s="2">
        <v>16632339</v>
      </c>
      <c r="E7" s="3">
        <v>2245328</v>
      </c>
      <c r="F7" s="2">
        <v>2.927</v>
      </c>
      <c r="G7" s="2">
        <v>3024338</v>
      </c>
      <c r="H7" s="3">
        <v>508926</v>
      </c>
      <c r="I7" s="23">
        <f t="shared" si="0"/>
        <v>5.4994974106730137</v>
      </c>
    </row>
    <row r="8" spans="1:9" x14ac:dyDescent="0.55000000000000004">
      <c r="B8" s="26">
        <v>80</v>
      </c>
      <c r="C8" s="9">
        <v>3.0219999999999998</v>
      </c>
      <c r="D8" s="8">
        <v>14123914</v>
      </c>
      <c r="E8" s="9">
        <v>1900924</v>
      </c>
      <c r="F8" s="8">
        <v>2.9329999999999998</v>
      </c>
      <c r="G8" s="8">
        <v>2644614</v>
      </c>
      <c r="H8" s="9">
        <v>433122</v>
      </c>
      <c r="I8" s="24">
        <f t="shared" si="0"/>
        <v>5.3406334535020994</v>
      </c>
    </row>
    <row r="9" spans="1:9" x14ac:dyDescent="0.55000000000000004">
      <c r="B9" s="22">
        <v>40</v>
      </c>
      <c r="C9" s="3">
        <v>3.016</v>
      </c>
      <c r="D9" s="2">
        <v>7835203</v>
      </c>
      <c r="E9" s="3">
        <v>1043635</v>
      </c>
      <c r="F9" s="2">
        <v>2.9260000000000002</v>
      </c>
      <c r="G9" s="2">
        <v>2889509</v>
      </c>
      <c r="H9" s="3">
        <v>475310</v>
      </c>
      <c r="I9" s="23">
        <f t="shared" si="0"/>
        <v>2.711603597704662</v>
      </c>
    </row>
    <row r="10" spans="1:9" x14ac:dyDescent="0.55000000000000004">
      <c r="B10" s="26">
        <v>40</v>
      </c>
      <c r="C10" s="9">
        <v>3.0209999999999999</v>
      </c>
      <c r="D10" s="8">
        <v>8401812</v>
      </c>
      <c r="E10" s="9">
        <v>1097723</v>
      </c>
      <c r="F10" s="8">
        <v>2.9319999999999999</v>
      </c>
      <c r="G10" s="8">
        <v>3204795</v>
      </c>
      <c r="H10" s="9">
        <v>555184</v>
      </c>
      <c r="I10" s="24">
        <f t="shared" si="0"/>
        <v>2.6216378894749899</v>
      </c>
    </row>
    <row r="11" spans="1:9" x14ac:dyDescent="0.55000000000000004">
      <c r="B11" s="22">
        <v>20</v>
      </c>
      <c r="C11" s="31">
        <v>3.0169999999999999</v>
      </c>
      <c r="D11" s="32">
        <v>4100869</v>
      </c>
      <c r="E11" s="31">
        <v>543773</v>
      </c>
      <c r="F11" s="2">
        <v>2.9289999999999998</v>
      </c>
      <c r="G11" s="2">
        <v>3038348</v>
      </c>
      <c r="H11" s="3">
        <v>501558</v>
      </c>
      <c r="I11" s="23">
        <f t="shared" si="0"/>
        <v>1.3497035230987366</v>
      </c>
    </row>
    <row r="12" spans="1:9" x14ac:dyDescent="0.55000000000000004">
      <c r="B12" s="26">
        <v>20</v>
      </c>
      <c r="C12" s="9">
        <v>3.0139999999999998</v>
      </c>
      <c r="D12" s="8">
        <v>3184609</v>
      </c>
      <c r="E12" s="9">
        <v>412892</v>
      </c>
      <c r="F12" s="33">
        <v>2.919</v>
      </c>
      <c r="G12" s="8">
        <v>2758393</v>
      </c>
      <c r="H12" s="9">
        <v>415662</v>
      </c>
      <c r="I12" s="24">
        <f t="shared" si="0"/>
        <v>1.1545160533687548</v>
      </c>
    </row>
    <row r="13" spans="1:9" x14ac:dyDescent="0.55000000000000004">
      <c r="B13" s="22">
        <v>4</v>
      </c>
      <c r="C13" s="3">
        <v>3.0190000000000001</v>
      </c>
      <c r="D13" s="2">
        <v>922937</v>
      </c>
      <c r="E13" s="3">
        <v>125542</v>
      </c>
      <c r="F13" s="2">
        <v>2.9289999999999998</v>
      </c>
      <c r="G13" s="2">
        <v>2578477</v>
      </c>
      <c r="H13" s="3">
        <v>421735</v>
      </c>
      <c r="I13" s="23">
        <f t="shared" si="0"/>
        <v>0.35793881426904334</v>
      </c>
    </row>
    <row r="14" spans="1:9" x14ac:dyDescent="0.55000000000000004">
      <c r="B14" s="26">
        <v>4</v>
      </c>
      <c r="C14" s="9">
        <v>3.012</v>
      </c>
      <c r="D14" s="8">
        <v>930588</v>
      </c>
      <c r="E14" s="9">
        <v>126379</v>
      </c>
      <c r="F14" s="8">
        <v>2.9249999999999998</v>
      </c>
      <c r="G14" s="8">
        <v>2850790</v>
      </c>
      <c r="H14" s="9">
        <v>479087</v>
      </c>
      <c r="I14" s="24">
        <f t="shared" si="0"/>
        <v>0.32643162070864568</v>
      </c>
    </row>
    <row r="15" spans="1:9" x14ac:dyDescent="0.55000000000000004">
      <c r="B15" s="22">
        <v>1</v>
      </c>
      <c r="C15" s="3">
        <v>3.0169999999999999</v>
      </c>
      <c r="D15" s="2">
        <v>292545</v>
      </c>
      <c r="E15" s="3">
        <v>37520</v>
      </c>
      <c r="F15" s="2">
        <v>2.927</v>
      </c>
      <c r="G15" s="2">
        <v>2600274</v>
      </c>
      <c r="H15" s="3">
        <v>412868</v>
      </c>
      <c r="I15" s="23">
        <f t="shared" si="0"/>
        <v>0.11250545134858865</v>
      </c>
    </row>
    <row r="16" spans="1:9" x14ac:dyDescent="0.55000000000000004">
      <c r="B16" s="26">
        <v>1</v>
      </c>
      <c r="C16" s="9">
        <v>3.016</v>
      </c>
      <c r="D16" s="8">
        <v>235624</v>
      </c>
      <c r="E16" s="9">
        <v>31532</v>
      </c>
      <c r="F16" s="8">
        <v>2.923</v>
      </c>
      <c r="G16" s="8">
        <v>2355756</v>
      </c>
      <c r="H16" s="9">
        <v>391490</v>
      </c>
      <c r="I16" s="24">
        <f t="shared" si="0"/>
        <v>0.10002054542151224</v>
      </c>
    </row>
    <row r="17" spans="2:2" x14ac:dyDescent="0.55000000000000004">
      <c r="B17" s="27" t="s">
        <v>66</v>
      </c>
    </row>
  </sheetData>
  <mergeCells count="4">
    <mergeCell ref="B3:B4"/>
    <mergeCell ref="C3:E3"/>
    <mergeCell ref="F3:H3"/>
    <mergeCell ref="I3:I4"/>
  </mergeCells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upple Tab 1</vt:lpstr>
      <vt:lpstr>Supple Tab 2</vt:lpstr>
      <vt:lpstr>Supple Tab 3</vt:lpstr>
      <vt:lpstr>Supple Tab 4</vt:lpstr>
      <vt:lpstr>Supple Tab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藤秀</dc:creator>
  <cp:lastModifiedBy>msoda</cp:lastModifiedBy>
  <dcterms:created xsi:type="dcterms:W3CDTF">2022-04-10T06:00:10Z</dcterms:created>
  <dcterms:modified xsi:type="dcterms:W3CDTF">2022-05-24T10:04:49Z</dcterms:modified>
</cp:coreProperties>
</file>